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Google Drive\In progress\VHH system\NCOMMS revision\Final revision\"/>
    </mc:Choice>
  </mc:AlternateContent>
  <xr:revisionPtr revIDLastSave="0" documentId="13_ncr:1_{F08D4029-3DC4-4FB0-BCD3-34485E392350}" xr6:coauthVersionLast="47" xr6:coauthVersionMax="47" xr10:uidLastSave="{00000000-0000-0000-0000-000000000000}"/>
  <bookViews>
    <workbookView xWindow="315" yWindow="390" windowWidth="26550" windowHeight="12945" xr2:uid="{00000000-000D-0000-FFFF-FFFF00000000}"/>
  </bookViews>
  <sheets>
    <sheet name="Fig. 1i" sheetId="1" r:id="rId1"/>
    <sheet name="Fig. 1j" sheetId="2" r:id="rId2"/>
    <sheet name="Fig. 2c" sheetId="3" r:id="rId3"/>
    <sheet name="Fig. 2e" sheetId="4" r:id="rId4"/>
    <sheet name="Fig. 2f" sheetId="5" r:id="rId5"/>
    <sheet name="Fig. 2g" sheetId="6" r:id="rId6"/>
    <sheet name="Fig. 2h" sheetId="7" r:id="rId7"/>
    <sheet name="Fig. 3a" sheetId="8" r:id="rId8"/>
    <sheet name="Fig. 3d,e" sheetId="9" r:id="rId9"/>
    <sheet name="Fig. 4a" sheetId="10" r:id="rId10"/>
    <sheet name="Fig. 4c" sheetId="11" r:id="rId11"/>
    <sheet name="Fig. 4d" sheetId="12" r:id="rId12"/>
    <sheet name="Fig. 4e" sheetId="13" r:id="rId13"/>
    <sheet name="Fig. 4f" sheetId="14" r:id="rId14"/>
    <sheet name="Fig. 5a" sheetId="15" r:id="rId15"/>
    <sheet name="Fig. 5c" sheetId="16" r:id="rId16"/>
    <sheet name="Fig. 5d" sheetId="17" r:id="rId17"/>
    <sheet name="Supplementary Fig. 2b" sheetId="18" r:id="rId18"/>
    <sheet name="Supplementary Fig. 5a" sheetId="19" r:id="rId19"/>
    <sheet name="Supplementary Fig. 7" sheetId="20" r:id="rId20"/>
    <sheet name="Supplementary Fig. 8" sheetId="21" r:id="rId21"/>
    <sheet name="Supplementary Fig. 9a,b" sheetId="22" r:id="rId22"/>
    <sheet name="Supplementary Fig. 9c" sheetId="23" r:id="rId23"/>
    <sheet name="Supplementary Fig. 11a,b" sheetId="24" r:id="rId24"/>
    <sheet name="Supplementary Fig. 11c,d" sheetId="25" r:id="rId25"/>
    <sheet name="Supplementary Fig. 12b" sheetId="26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21" i="20" l="1"/>
  <c r="W21" i="20"/>
  <c r="V21" i="20"/>
  <c r="U21" i="20"/>
  <c r="T21" i="20"/>
  <c r="S21" i="20"/>
  <c r="R21" i="20"/>
  <c r="Q21" i="20"/>
  <c r="P21" i="20"/>
  <c r="O21" i="20"/>
  <c r="S12" i="20"/>
  <c r="R12" i="20"/>
  <c r="Q12" i="20"/>
  <c r="P12" i="20"/>
  <c r="O12" i="20"/>
  <c r="U3" i="20"/>
  <c r="T3" i="20"/>
  <c r="S3" i="20"/>
  <c r="R3" i="20"/>
  <c r="Q3" i="20"/>
  <c r="P3" i="20"/>
  <c r="O3" i="20"/>
  <c r="E91" i="17" l="1"/>
  <c r="E90" i="17"/>
  <c r="E89" i="17" s="1"/>
  <c r="E88" i="17" s="1"/>
  <c r="E87" i="17" s="1"/>
  <c r="E86" i="17" s="1"/>
  <c r="E85" i="17" s="1"/>
  <c r="E84" i="17" s="1"/>
  <c r="E83" i="17" s="1"/>
  <c r="E81" i="17"/>
  <c r="E80" i="17"/>
  <c r="E79" i="17"/>
  <c r="E78" i="17"/>
  <c r="E77" i="17"/>
  <c r="E76" i="17" s="1"/>
  <c r="E75" i="17" s="1"/>
  <c r="E74" i="17" s="1"/>
  <c r="E73" i="17" s="1"/>
  <c r="E71" i="17"/>
  <c r="E70" i="17" s="1"/>
  <c r="E69" i="17" s="1"/>
  <c r="E68" i="17" s="1"/>
  <c r="E67" i="17" s="1"/>
  <c r="E66" i="17" s="1"/>
  <c r="E65" i="17" s="1"/>
  <c r="E64" i="17" s="1"/>
  <c r="E63" i="17" s="1"/>
  <c r="E61" i="17"/>
  <c r="E60" i="17"/>
  <c r="E59" i="17"/>
  <c r="E58" i="17"/>
  <c r="E57" i="17"/>
  <c r="E56" i="17" s="1"/>
  <c r="E55" i="17" s="1"/>
  <c r="E54" i="17" s="1"/>
  <c r="E53" i="17" s="1"/>
  <c r="E51" i="17"/>
  <c r="E50" i="17"/>
  <c r="E49" i="17" s="1"/>
  <c r="E48" i="17" s="1"/>
  <c r="E47" i="17" s="1"/>
  <c r="E46" i="17" s="1"/>
  <c r="E45" i="17" s="1"/>
  <c r="E44" i="17" s="1"/>
  <c r="E43" i="17" s="1"/>
  <c r="E41" i="17"/>
  <c r="E40" i="17"/>
  <c r="E39" i="17"/>
  <c r="E38" i="17"/>
  <c r="E37" i="17" s="1"/>
  <c r="E36" i="17" s="1"/>
  <c r="E35" i="17" s="1"/>
  <c r="E34" i="17" s="1"/>
  <c r="E33" i="17" s="1"/>
  <c r="E31" i="17"/>
  <c r="E30" i="17"/>
  <c r="E29" i="17" s="1"/>
  <c r="E28" i="17" s="1"/>
  <c r="E27" i="17" s="1"/>
  <c r="E26" i="17" s="1"/>
  <c r="E25" i="17" s="1"/>
  <c r="E24" i="17" s="1"/>
  <c r="E23" i="17" s="1"/>
  <c r="E21" i="17"/>
  <c r="E20" i="17"/>
  <c r="E19" i="17"/>
  <c r="E18" i="17" s="1"/>
  <c r="E17" i="17" s="1"/>
  <c r="E16" i="17" s="1"/>
  <c r="E15" i="17" s="1"/>
  <c r="E14" i="17" s="1"/>
  <c r="E13" i="17" s="1"/>
  <c r="E11" i="17"/>
  <c r="E10" i="17"/>
  <c r="E9" i="17" s="1"/>
  <c r="E8" i="17" s="1"/>
  <c r="E7" i="17" s="1"/>
  <c r="E6" i="17" s="1"/>
  <c r="E5" i="17" s="1"/>
  <c r="E4" i="17" s="1"/>
  <c r="E3" i="17" s="1"/>
  <c r="X21" i="9"/>
  <c r="W21" i="9"/>
  <c r="V21" i="9"/>
  <c r="U21" i="9"/>
  <c r="T21" i="9"/>
  <c r="S21" i="9"/>
  <c r="R21" i="9"/>
  <c r="Q21" i="9"/>
  <c r="P21" i="9"/>
  <c r="O21" i="9"/>
  <c r="S12" i="9"/>
  <c r="R12" i="9"/>
  <c r="Q12" i="9"/>
  <c r="P12" i="9"/>
  <c r="O12" i="9"/>
  <c r="U3" i="9"/>
  <c r="T3" i="9"/>
  <c r="S3" i="9"/>
  <c r="R3" i="9"/>
  <c r="Q3" i="9"/>
  <c r="P3" i="9"/>
  <c r="O3" i="9"/>
  <c r="X21" i="8"/>
  <c r="W21" i="8"/>
  <c r="V21" i="8"/>
  <c r="U21" i="8"/>
  <c r="T21" i="8"/>
  <c r="S21" i="8"/>
  <c r="R21" i="8"/>
  <c r="Q21" i="8"/>
  <c r="P21" i="8"/>
  <c r="O21" i="8"/>
  <c r="S12" i="8"/>
  <c r="R12" i="8"/>
  <c r="Q12" i="8"/>
  <c r="P12" i="8"/>
  <c r="O12" i="8"/>
  <c r="U3" i="8"/>
  <c r="T3" i="8"/>
  <c r="S3" i="8"/>
  <c r="R3" i="8"/>
  <c r="Q3" i="8"/>
  <c r="P3" i="8"/>
  <c r="O3" i="8"/>
</calcChain>
</file>

<file path=xl/sharedStrings.xml><?xml version="1.0" encoding="utf-8"?>
<sst xmlns="http://schemas.openxmlformats.org/spreadsheetml/2006/main" count="706" uniqueCount="174">
  <si>
    <t>percentage</t>
  </si>
  <si>
    <t>before anti-Myc selection</t>
  </si>
  <si>
    <t>after anti-Myc selection</t>
  </si>
  <si>
    <t>stop free</t>
  </si>
  <si>
    <t>early stop</t>
  </si>
  <si>
    <t>frame shift</t>
  </si>
  <si>
    <t>unknown</t>
  </si>
  <si>
    <t>full length</t>
  </si>
  <si>
    <t>length of CDR DNA (nt)</t>
  </si>
  <si>
    <t>input</t>
  </si>
  <si>
    <t>EGFP</t>
  </si>
  <si>
    <t>RBD</t>
  </si>
  <si>
    <t>cluster size</t>
  </si>
  <si>
    <t>number of sequences for the cluster size</t>
  </si>
  <si>
    <t>SR1</t>
  </si>
  <si>
    <t>SR2</t>
  </si>
  <si>
    <t>SR3</t>
  </si>
  <si>
    <t>SR4</t>
  </si>
  <si>
    <t>SR5</t>
  </si>
  <si>
    <t>SR6</t>
  </si>
  <si>
    <t>SR7</t>
  </si>
  <si>
    <t>SR8</t>
  </si>
  <si>
    <t>SR9</t>
  </si>
  <si>
    <t>SR10</t>
  </si>
  <si>
    <t>SR11</t>
  </si>
  <si>
    <t>SR12</t>
  </si>
  <si>
    <t>SR13</t>
  </si>
  <si>
    <t>SR14</t>
  </si>
  <si>
    <t>VHH72</t>
  </si>
  <si>
    <t>buffer only</t>
  </si>
  <si>
    <t>ELISA OD 450 nm</t>
  </si>
  <si>
    <t>Measurement 1</t>
  </si>
  <si>
    <t>Measurement 2</t>
  </si>
  <si>
    <t>% Inhibition</t>
  </si>
  <si>
    <t>CDR1</t>
  </si>
  <si>
    <t>*</t>
  </si>
  <si>
    <t>CDR2</t>
  </si>
  <si>
    <t>CDR3</t>
  </si>
  <si>
    <t xml:space="preserve">p values (t test, 2 sided, between output vs input and output vs natural) </t>
  </si>
  <si>
    <t>**</t>
  </si>
  <si>
    <t>not significant</t>
  </si>
  <si>
    <t>spearman correlation coefficient</t>
  </si>
  <si>
    <t>output vs input</t>
  </si>
  <si>
    <t>output vs natural</t>
  </si>
  <si>
    <t>input vs natural</t>
  </si>
  <si>
    <t>positions</t>
  </si>
  <si>
    <t>trial 1</t>
  </si>
  <si>
    <t>trial 2</t>
  </si>
  <si>
    <t>trial 3</t>
  </si>
  <si>
    <t>Root Mean Square Error</t>
  </si>
  <si>
    <t>mean</t>
  </si>
  <si>
    <t>standard deviation</t>
  </si>
  <si>
    <t>mutation number</t>
  </si>
  <si>
    <t>pre</t>
  </si>
  <si>
    <t>post</t>
  </si>
  <si>
    <t>SR1t2</t>
  </si>
  <si>
    <t>SR2c3</t>
  </si>
  <si>
    <t>SR2f3</t>
  </si>
  <si>
    <t>SR2t5</t>
  </si>
  <si>
    <t>SR4c1</t>
  </si>
  <si>
    <t>SR4f3</t>
  </si>
  <si>
    <t>SR4t13</t>
  </si>
  <si>
    <t>SR6c3</t>
  </si>
  <si>
    <t>SR6f3</t>
  </si>
  <si>
    <t>SR6t9</t>
  </si>
  <si>
    <t>SR8c2</t>
  </si>
  <si>
    <t>SR8t5</t>
  </si>
  <si>
    <t>SR12c3</t>
  </si>
  <si>
    <t>SR12f3</t>
  </si>
  <si>
    <t>SR12t6</t>
  </si>
  <si>
    <t>measurement 1</t>
  </si>
  <si>
    <t>measurement 2</t>
  </si>
  <si>
    <t>500 nM</t>
  </si>
  <si>
    <t>50 nM</t>
  </si>
  <si>
    <t>5 nM</t>
  </si>
  <si>
    <t>concentration</t>
  </si>
  <si>
    <t>SR2c4</t>
  </si>
  <si>
    <t>SR2am</t>
  </si>
  <si>
    <t>SR4t4</t>
  </si>
  <si>
    <t>SR4t5</t>
  </si>
  <si>
    <t>SR4t6</t>
  </si>
  <si>
    <t>SR4t9</t>
  </si>
  <si>
    <t>SR6t4</t>
  </si>
  <si>
    <t>SR6t5</t>
  </si>
  <si>
    <t>SR6t6</t>
  </si>
  <si>
    <t>SR6am</t>
  </si>
  <si>
    <t>Mean ELISA OD 450 nm 50nM</t>
  </si>
  <si>
    <t>Mean % inhibition 50nM</t>
  </si>
  <si>
    <t>SR4am</t>
  </si>
  <si>
    <t>Buffer</t>
  </si>
  <si>
    <t>measurement 3</t>
  </si>
  <si>
    <t>concentration (nM)</t>
  </si>
  <si>
    <t>10nM</t>
  </si>
  <si>
    <t>SR6v1</t>
  </si>
  <si>
    <t>SR6v7</t>
  </si>
  <si>
    <t>SR6v9</t>
  </si>
  <si>
    <t>1nM</t>
  </si>
  <si>
    <t>SR6v15</t>
  </si>
  <si>
    <t>Nb21</t>
  </si>
  <si>
    <t>100nM</t>
  </si>
  <si>
    <t>Ty1</t>
  </si>
  <si>
    <t>100 nM</t>
  </si>
  <si>
    <t>10 nM</t>
  </si>
  <si>
    <t>1 nM</t>
  </si>
  <si>
    <t>Nb21.m</t>
  </si>
  <si>
    <t>Nb21.d</t>
  </si>
  <si>
    <t>Nb21.t</t>
  </si>
  <si>
    <t>SR6v15.m</t>
  </si>
  <si>
    <t>SR6v15.d</t>
  </si>
  <si>
    <t>SR6v15.t</t>
  </si>
  <si>
    <t>non binder VHH</t>
  </si>
  <si>
    <t>frame1_v1</t>
  </si>
  <si>
    <t>frame1_v2</t>
  </si>
  <si>
    <t>frame1_v3</t>
  </si>
  <si>
    <t>frame2</t>
  </si>
  <si>
    <t>frame3_v1</t>
  </si>
  <si>
    <t>frame3_v2</t>
  </si>
  <si>
    <t>frame3_v3</t>
  </si>
  <si>
    <t>frame4</t>
  </si>
  <si>
    <t>Percent homology</t>
  </si>
  <si>
    <t>round1</t>
  </si>
  <si>
    <t>round2</t>
  </si>
  <si>
    <t>round3</t>
  </si>
  <si>
    <t>RNA yield (ng)</t>
  </si>
  <si>
    <t>4V</t>
  </si>
  <si>
    <t>4F</t>
  </si>
  <si>
    <t>11G</t>
  </si>
  <si>
    <t>11E</t>
  </si>
  <si>
    <t>12L</t>
  </si>
  <si>
    <t>12R</t>
  </si>
  <si>
    <t>14W</t>
  </si>
  <si>
    <t>14F</t>
  </si>
  <si>
    <t>vhh hallmark residues affinity maturation aa profile post minus pre (percent point change)</t>
  </si>
  <si>
    <t>SR15</t>
  </si>
  <si>
    <t>RBD N501Y</t>
  </si>
  <si>
    <t>RBD E484K</t>
  </si>
  <si>
    <t>SR16</t>
  </si>
  <si>
    <t>SR17</t>
  </si>
  <si>
    <t>SR18</t>
  </si>
  <si>
    <t>SR19</t>
  </si>
  <si>
    <t>SR20</t>
  </si>
  <si>
    <t>SR21</t>
  </si>
  <si>
    <t>SR22</t>
  </si>
  <si>
    <t>SR23</t>
  </si>
  <si>
    <t>SR24</t>
  </si>
  <si>
    <t>SR25</t>
  </si>
  <si>
    <t>SR26</t>
  </si>
  <si>
    <t>SR27</t>
  </si>
  <si>
    <t>SR28</t>
  </si>
  <si>
    <t>SR29</t>
  </si>
  <si>
    <t>SR30</t>
  </si>
  <si>
    <t>SR31</t>
  </si>
  <si>
    <t>SR32</t>
  </si>
  <si>
    <t>SR33</t>
  </si>
  <si>
    <t>SR34</t>
  </si>
  <si>
    <t>SR35</t>
  </si>
  <si>
    <t>SR36</t>
  </si>
  <si>
    <t>SR37</t>
  </si>
  <si>
    <t>SR38</t>
  </si>
  <si>
    <t>measured against</t>
  </si>
  <si>
    <t>RBD.N501Y</t>
  </si>
  <si>
    <t>RBD.N501Y.E484K</t>
  </si>
  <si>
    <t xml:space="preserve">Ty1 </t>
  </si>
  <si>
    <t>pseudovirus type</t>
  </si>
  <si>
    <t>0 month</t>
  </si>
  <si>
    <t>7 months</t>
  </si>
  <si>
    <t>Supplementary Fig. 11d</t>
  </si>
  <si>
    <t>Supplementary Fig. 11c</t>
  </si>
  <si>
    <t>7 month</t>
  </si>
  <si>
    <t>7 month + DTT</t>
  </si>
  <si>
    <t>SR6c3+DTT</t>
  </si>
  <si>
    <t>ELISA OD 450nm</t>
  </si>
  <si>
    <t>Supplementary Fig. 11a</t>
  </si>
  <si>
    <t>Supplementary Fig. 1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charset val="1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0" fillId="0" borderId="0" xfId="0" applyBorder="1"/>
    <xf numFmtId="0" fontId="2" fillId="0" borderId="0" xfId="0" applyFont="1"/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10</xdr:col>
      <xdr:colOff>46796</xdr:colOff>
      <xdr:row>27</xdr:row>
      <xdr:rowOff>1047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2CF9F73-AB42-4B33-9F99-8FDE82284C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381000"/>
          <a:ext cx="5533196" cy="4867275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2</xdr:row>
      <xdr:rowOff>0</xdr:rowOff>
    </xdr:from>
    <xdr:to>
      <xdr:col>24</xdr:col>
      <xdr:colOff>394676</xdr:colOff>
      <xdr:row>30</xdr:row>
      <xdr:rowOff>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30EA59C-1FB4-4097-BFDB-84B158638B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44000" y="381000"/>
          <a:ext cx="5881076" cy="5334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"/>
  <sheetViews>
    <sheetView tabSelected="1" workbookViewId="0">
      <selection activeCell="A7" sqref="A7"/>
    </sheetView>
  </sheetViews>
  <sheetFormatPr defaultRowHeight="15" x14ac:dyDescent="0.25"/>
  <cols>
    <col min="1" max="1" width="24.28515625" customWidth="1"/>
  </cols>
  <sheetData>
    <row r="1" spans="1:6" x14ac:dyDescent="0.25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</row>
    <row r="2" spans="1:6" x14ac:dyDescent="0.25">
      <c r="A2" t="s">
        <v>1</v>
      </c>
      <c r="B2">
        <v>0.33447413544242599</v>
      </c>
      <c r="C2">
        <v>3.8693364218463602E-2</v>
      </c>
      <c r="D2">
        <v>0.38548329316179564</v>
      </c>
      <c r="E2">
        <v>0.24134920717731473</v>
      </c>
      <c r="F2">
        <v>0.25284765770371836</v>
      </c>
    </row>
    <row r="3" spans="1:6" x14ac:dyDescent="0.25">
      <c r="A3" t="s">
        <v>2</v>
      </c>
      <c r="B3">
        <v>0.66543849624652729</v>
      </c>
      <c r="C3">
        <v>2.2957591997845778E-2</v>
      </c>
      <c r="D3">
        <v>0.21557017975948878</v>
      </c>
      <c r="E3">
        <v>9.6033731996138155E-2</v>
      </c>
      <c r="F3">
        <v>0.519453694034507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3F13F-A902-482F-87F7-ADA1B32C69ED}">
  <dimension ref="A1:E8"/>
  <sheetViews>
    <sheetView workbookViewId="0">
      <selection activeCell="F9" sqref="F9"/>
    </sheetView>
  </sheetViews>
  <sheetFormatPr defaultRowHeight="15" x14ac:dyDescent="0.25"/>
  <cols>
    <col min="1" max="5" width="15.7109375" customWidth="1"/>
  </cols>
  <sheetData>
    <row r="1" spans="1:5" x14ac:dyDescent="0.25">
      <c r="A1" t="s">
        <v>52</v>
      </c>
      <c r="B1" s="12" t="s">
        <v>53</v>
      </c>
      <c r="C1" s="12"/>
      <c r="D1" s="12" t="s">
        <v>54</v>
      </c>
      <c r="E1" s="12"/>
    </row>
    <row r="2" spans="1:5" x14ac:dyDescent="0.25">
      <c r="B2" t="s">
        <v>50</v>
      </c>
      <c r="C2" t="s">
        <v>51</v>
      </c>
      <c r="D2" t="s">
        <v>50</v>
      </c>
      <c r="E2" t="s">
        <v>51</v>
      </c>
    </row>
    <row r="3" spans="1:5" x14ac:dyDescent="0.25">
      <c r="A3" t="s">
        <v>14</v>
      </c>
      <c r="B3" s="3">
        <v>3.6238695533022747</v>
      </c>
      <c r="C3" s="3">
        <v>2.3739341034706647</v>
      </c>
      <c r="D3" s="3">
        <v>1.7352941176470589</v>
      </c>
      <c r="E3" s="3">
        <v>1.4449555508151593</v>
      </c>
    </row>
    <row r="4" spans="1:5" x14ac:dyDescent="0.25">
      <c r="A4" t="s">
        <v>15</v>
      </c>
      <c r="B4" s="3">
        <v>3.7725490196078431</v>
      </c>
      <c r="C4" s="3">
        <v>2.844256433238868</v>
      </c>
      <c r="D4" s="3">
        <v>2.2916666666666665</v>
      </c>
      <c r="E4" s="3">
        <v>2.0101691823933558</v>
      </c>
    </row>
    <row r="5" spans="1:5" x14ac:dyDescent="0.25">
      <c r="A5" t="s">
        <v>17</v>
      </c>
      <c r="B5" s="3">
        <v>3.4853896103896105</v>
      </c>
      <c r="C5" s="3">
        <v>2.4037100487059422</v>
      </c>
      <c r="D5" s="3">
        <v>2.1841620411399787</v>
      </c>
      <c r="E5" s="3">
        <v>1.4625822172721232</v>
      </c>
    </row>
    <row r="6" spans="1:5" x14ac:dyDescent="0.25">
      <c r="A6" t="s">
        <v>19</v>
      </c>
      <c r="B6" s="3">
        <v>3.3030303030303032</v>
      </c>
      <c r="C6" s="3">
        <v>2.2242767819510125</v>
      </c>
      <c r="D6" s="3">
        <v>1.5206611570247934</v>
      </c>
      <c r="E6" s="3">
        <v>1.2612806756232335</v>
      </c>
    </row>
    <row r="7" spans="1:5" x14ac:dyDescent="0.25">
      <c r="A7" t="s">
        <v>21</v>
      </c>
      <c r="B7" s="3">
        <v>3.5865534738485558</v>
      </c>
      <c r="C7" s="3">
        <v>2.4137149816329631</v>
      </c>
      <c r="D7" s="3">
        <v>3.5934261178560853</v>
      </c>
      <c r="E7" s="3">
        <v>2.5772872129251918</v>
      </c>
    </row>
    <row r="8" spans="1:5" x14ac:dyDescent="0.25">
      <c r="A8" t="s">
        <v>25</v>
      </c>
      <c r="B8" s="3">
        <v>3.2018779342723005</v>
      </c>
      <c r="C8" s="3">
        <v>2.0377559439040946</v>
      </c>
      <c r="D8" s="3">
        <v>2.5645514223194747</v>
      </c>
      <c r="E8" s="3">
        <v>1.5674496921342886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FDAC4-736D-4CA2-862F-71FDDF90CF26}">
  <dimension ref="A1:C23"/>
  <sheetViews>
    <sheetView workbookViewId="0">
      <selection activeCell="I17" sqref="I17"/>
    </sheetView>
  </sheetViews>
  <sheetFormatPr defaultRowHeight="15" x14ac:dyDescent="0.25"/>
  <cols>
    <col min="1" max="3" width="15.7109375" customWidth="1"/>
  </cols>
  <sheetData>
    <row r="1" spans="1:3" x14ac:dyDescent="0.25">
      <c r="A1" t="s">
        <v>30</v>
      </c>
      <c r="B1" t="s">
        <v>70</v>
      </c>
      <c r="C1" t="s">
        <v>71</v>
      </c>
    </row>
    <row r="2" spans="1:3" x14ac:dyDescent="0.25">
      <c r="A2" s="4" t="s">
        <v>14</v>
      </c>
      <c r="B2" s="5">
        <v>0.34466666666666668</v>
      </c>
      <c r="C2">
        <v>0.36066666666666669</v>
      </c>
    </row>
    <row r="3" spans="1:3" x14ac:dyDescent="0.25">
      <c r="A3" s="4" t="s">
        <v>55</v>
      </c>
      <c r="B3" s="5">
        <v>0.25133333333333335</v>
      </c>
      <c r="C3">
        <v>0.255</v>
      </c>
    </row>
    <row r="4" spans="1:3" x14ac:dyDescent="0.25">
      <c r="A4" s="4" t="s">
        <v>15</v>
      </c>
      <c r="B4" s="5">
        <v>0.63133333333333319</v>
      </c>
      <c r="C4">
        <v>0.65033333333333332</v>
      </c>
    </row>
    <row r="5" spans="1:3" x14ac:dyDescent="0.25">
      <c r="A5" s="4" t="s">
        <v>56</v>
      </c>
      <c r="B5" s="5">
        <v>0.46433333333333326</v>
      </c>
      <c r="C5">
        <v>0.45199999999999996</v>
      </c>
    </row>
    <row r="6" spans="1:3" x14ac:dyDescent="0.25">
      <c r="A6" s="4" t="s">
        <v>57</v>
      </c>
      <c r="B6" s="5">
        <v>6.3333333333333366E-3</v>
      </c>
      <c r="C6">
        <v>3.6666666666666722E-3</v>
      </c>
    </row>
    <row r="7" spans="1:3" x14ac:dyDescent="0.25">
      <c r="A7" s="4" t="s">
        <v>58</v>
      </c>
      <c r="B7" s="5">
        <v>0.33433333333333337</v>
      </c>
      <c r="C7">
        <v>0.33233333333333337</v>
      </c>
    </row>
    <row r="8" spans="1:3" x14ac:dyDescent="0.25">
      <c r="A8" s="4" t="s">
        <v>17</v>
      </c>
      <c r="B8" s="5">
        <v>6.3000000000000014E-2</v>
      </c>
      <c r="C8">
        <v>6.4666666666666692E-2</v>
      </c>
    </row>
    <row r="9" spans="1:3" x14ac:dyDescent="0.25">
      <c r="A9" s="4" t="s">
        <v>59</v>
      </c>
      <c r="B9" s="5">
        <v>0.21566666666666665</v>
      </c>
      <c r="C9">
        <v>0.20066666666666669</v>
      </c>
    </row>
    <row r="10" spans="1:3" x14ac:dyDescent="0.25">
      <c r="A10" s="4" t="s">
        <v>60</v>
      </c>
      <c r="B10" s="5">
        <v>0.14899999999999999</v>
      </c>
      <c r="C10">
        <v>0.13566666666666666</v>
      </c>
    </row>
    <row r="11" spans="1:3" x14ac:dyDescent="0.25">
      <c r="A11" s="4" t="s">
        <v>61</v>
      </c>
      <c r="B11" s="5">
        <v>0.78333333333333321</v>
      </c>
      <c r="C11">
        <v>0.76033333333333308</v>
      </c>
    </row>
    <row r="12" spans="1:3" x14ac:dyDescent="0.25">
      <c r="A12" s="4" t="s">
        <v>19</v>
      </c>
      <c r="B12" s="5">
        <v>3.9333333333333345E-2</v>
      </c>
      <c r="C12">
        <v>4.0666666666666684E-2</v>
      </c>
    </row>
    <row r="13" spans="1:3" x14ac:dyDescent="0.25">
      <c r="A13" s="4" t="s">
        <v>62</v>
      </c>
      <c r="B13" s="5">
        <v>0.74366666666666659</v>
      </c>
      <c r="C13">
        <v>0.69533333333333325</v>
      </c>
    </row>
    <row r="14" spans="1:3" x14ac:dyDescent="0.25">
      <c r="A14" s="4" t="s">
        <v>63</v>
      </c>
      <c r="B14" s="5">
        <v>0.15966666666666668</v>
      </c>
      <c r="C14">
        <v>0.14933333333333335</v>
      </c>
    </row>
    <row r="15" spans="1:3" x14ac:dyDescent="0.25">
      <c r="A15" s="4" t="s">
        <v>64</v>
      </c>
      <c r="B15" s="5">
        <v>0.66200000000000003</v>
      </c>
      <c r="C15">
        <v>0.68466666666666665</v>
      </c>
    </row>
    <row r="16" spans="1:3" x14ac:dyDescent="0.25">
      <c r="A16" s="4" t="s">
        <v>21</v>
      </c>
      <c r="B16" s="5">
        <v>2.3666666666666662E-2</v>
      </c>
      <c r="C16">
        <v>2.5000000000000001E-2</v>
      </c>
    </row>
    <row r="17" spans="1:3" x14ac:dyDescent="0.25">
      <c r="A17" s="4" t="s">
        <v>65</v>
      </c>
      <c r="B17" s="5">
        <v>2.6333333333333334E-2</v>
      </c>
      <c r="C17">
        <v>2.7333333333333334E-2</v>
      </c>
    </row>
    <row r="18" spans="1:3" x14ac:dyDescent="0.25">
      <c r="A18" s="4" t="s">
        <v>66</v>
      </c>
      <c r="B18" s="5">
        <v>-1.6666666666666705E-3</v>
      </c>
      <c r="C18">
        <v>1.6666666666666705E-3</v>
      </c>
    </row>
    <row r="19" spans="1:3" x14ac:dyDescent="0.25">
      <c r="A19" s="4" t="s">
        <v>25</v>
      </c>
      <c r="B19" s="5">
        <v>0.95433333333333337</v>
      </c>
      <c r="C19">
        <v>0.93133333333333335</v>
      </c>
    </row>
    <row r="20" spans="1:3" x14ac:dyDescent="0.25">
      <c r="A20" s="4" t="s">
        <v>67</v>
      </c>
      <c r="B20" s="5">
        <v>0.55999999999999994</v>
      </c>
      <c r="C20">
        <v>0.54166666666666652</v>
      </c>
    </row>
    <row r="21" spans="1:3" x14ac:dyDescent="0.25">
      <c r="A21" s="4" t="s">
        <v>68</v>
      </c>
      <c r="B21" s="5">
        <v>0.48966666666666681</v>
      </c>
      <c r="C21">
        <v>0.46400000000000008</v>
      </c>
    </row>
    <row r="22" spans="1:3" x14ac:dyDescent="0.25">
      <c r="A22" s="4" t="s">
        <v>69</v>
      </c>
      <c r="B22" s="5">
        <v>0.79233333333333333</v>
      </c>
      <c r="C22">
        <v>0.72133333333333327</v>
      </c>
    </row>
    <row r="23" spans="1:3" x14ac:dyDescent="0.25">
      <c r="A23" s="4" t="s">
        <v>28</v>
      </c>
      <c r="B23" s="5">
        <v>0.29599999999999999</v>
      </c>
      <c r="C23">
        <v>0.2823333333333333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115C0-FF3D-4C62-B569-DFE5DEB74148}">
  <dimension ref="A1:D67"/>
  <sheetViews>
    <sheetView workbookViewId="0">
      <selection activeCell="G14" sqref="G14"/>
    </sheetView>
  </sheetViews>
  <sheetFormatPr defaultRowHeight="15" x14ac:dyDescent="0.25"/>
  <cols>
    <col min="1" max="4" width="15.7109375" customWidth="1"/>
  </cols>
  <sheetData>
    <row r="1" spans="1:4" x14ac:dyDescent="0.25">
      <c r="A1" t="s">
        <v>33</v>
      </c>
      <c r="B1" t="s">
        <v>70</v>
      </c>
      <c r="C1" t="s">
        <v>71</v>
      </c>
      <c r="D1" t="s">
        <v>75</v>
      </c>
    </row>
    <row r="2" spans="1:4" x14ac:dyDescent="0.25">
      <c r="A2" s="6" t="s">
        <v>14</v>
      </c>
      <c r="B2">
        <v>32.967032967032964</v>
      </c>
      <c r="C2">
        <v>14.039215686274503</v>
      </c>
      <c r="D2" t="s">
        <v>72</v>
      </c>
    </row>
    <row r="3" spans="1:4" x14ac:dyDescent="0.25">
      <c r="A3" s="6"/>
      <c r="B3">
        <v>17.108433734939752</v>
      </c>
      <c r="C3">
        <v>13.774319066147868</v>
      </c>
      <c r="D3" t="s">
        <v>73</v>
      </c>
    </row>
    <row r="4" spans="1:4" x14ac:dyDescent="0.25">
      <c r="A4" s="6"/>
      <c r="B4">
        <v>15.421303656597757</v>
      </c>
      <c r="C4">
        <v>12.676056338028175</v>
      </c>
      <c r="D4" t="s">
        <v>74</v>
      </c>
    </row>
    <row r="5" spans="1:4" x14ac:dyDescent="0.25">
      <c r="A5" s="6" t="s">
        <v>55</v>
      </c>
      <c r="B5">
        <v>20.251177394034542</v>
      </c>
      <c r="C5">
        <v>13.411764705882348</v>
      </c>
      <c r="D5" t="s">
        <v>72</v>
      </c>
    </row>
    <row r="6" spans="1:4" x14ac:dyDescent="0.25">
      <c r="A6" s="6"/>
      <c r="B6">
        <v>8.4337349397590344</v>
      </c>
      <c r="C6">
        <v>7.2373540856031155</v>
      </c>
      <c r="D6" t="s">
        <v>73</v>
      </c>
    </row>
    <row r="7" spans="1:4" x14ac:dyDescent="0.25">
      <c r="A7" s="6"/>
      <c r="B7">
        <v>-1.9077901430842701</v>
      </c>
      <c r="C7">
        <v>10.172143974960875</v>
      </c>
      <c r="D7" t="s">
        <v>74</v>
      </c>
    </row>
    <row r="8" spans="1:4" x14ac:dyDescent="0.25">
      <c r="A8" s="6" t="s">
        <v>15</v>
      </c>
      <c r="B8">
        <v>31.711145996860296</v>
      </c>
      <c r="C8">
        <v>19.529411764705884</v>
      </c>
      <c r="D8" t="s">
        <v>72</v>
      </c>
    </row>
    <row r="9" spans="1:4" x14ac:dyDescent="0.25">
      <c r="A9" s="6"/>
      <c r="B9">
        <v>4.7389558232931819</v>
      </c>
      <c r="C9">
        <v>4.1245136186770424</v>
      </c>
      <c r="D9" t="s">
        <v>73</v>
      </c>
    </row>
    <row r="10" spans="1:4" x14ac:dyDescent="0.25">
      <c r="A10" s="6"/>
      <c r="B10">
        <v>1.4308426073131955</v>
      </c>
      <c r="C10">
        <v>4.2253521126760489</v>
      </c>
      <c r="D10" t="s">
        <v>74</v>
      </c>
    </row>
    <row r="11" spans="1:4" x14ac:dyDescent="0.25">
      <c r="A11" s="6" t="s">
        <v>56</v>
      </c>
      <c r="B11">
        <v>67.817896389324957</v>
      </c>
      <c r="C11">
        <v>59.372549019607845</v>
      </c>
      <c r="D11" t="s">
        <v>72</v>
      </c>
    </row>
    <row r="12" spans="1:4" x14ac:dyDescent="0.25">
      <c r="A12" s="6"/>
      <c r="B12">
        <v>16.305220883534133</v>
      </c>
      <c r="C12">
        <v>16.420233463035018</v>
      </c>
      <c r="D12" t="s">
        <v>73</v>
      </c>
    </row>
    <row r="13" spans="1:4" x14ac:dyDescent="0.25">
      <c r="A13" s="6"/>
      <c r="B13">
        <v>0.63593004769475669</v>
      </c>
      <c r="C13">
        <v>4.8513302034428847</v>
      </c>
      <c r="D13" t="s">
        <v>74</v>
      </c>
    </row>
    <row r="14" spans="1:4" x14ac:dyDescent="0.25">
      <c r="A14" s="6" t="s">
        <v>57</v>
      </c>
      <c r="B14">
        <v>6.0176991150442518</v>
      </c>
      <c r="C14">
        <v>-0.62222222222223422</v>
      </c>
      <c r="D14" t="s">
        <v>72</v>
      </c>
    </row>
    <row r="15" spans="1:4" x14ac:dyDescent="0.25">
      <c r="A15" s="6"/>
      <c r="B15">
        <v>5.008635578583764</v>
      </c>
      <c r="C15">
        <v>2.670111972437553</v>
      </c>
      <c r="D15" t="s">
        <v>73</v>
      </c>
    </row>
    <row r="16" spans="1:4" x14ac:dyDescent="0.25">
      <c r="A16" s="6"/>
      <c r="B16">
        <v>2.5862068965517295</v>
      </c>
      <c r="C16">
        <v>0</v>
      </c>
      <c r="D16" t="s">
        <v>74</v>
      </c>
    </row>
    <row r="17" spans="1:4" x14ac:dyDescent="0.25">
      <c r="A17" s="6" t="s">
        <v>58</v>
      </c>
      <c r="B17">
        <v>61.224489795918366</v>
      </c>
      <c r="C17">
        <v>51.999999999999993</v>
      </c>
      <c r="D17" t="s">
        <v>72</v>
      </c>
    </row>
    <row r="18" spans="1:4" x14ac:dyDescent="0.25">
      <c r="A18" s="6"/>
      <c r="B18">
        <v>14.056224899598391</v>
      </c>
      <c r="C18">
        <v>18.132295719844365</v>
      </c>
      <c r="D18" t="s">
        <v>73</v>
      </c>
    </row>
    <row r="19" spans="1:4" x14ac:dyDescent="0.25">
      <c r="A19" s="6"/>
      <c r="B19">
        <v>2.7027027027026946</v>
      </c>
      <c r="C19">
        <v>13.928012519561818</v>
      </c>
      <c r="D19" t="s">
        <v>74</v>
      </c>
    </row>
    <row r="20" spans="1:4" x14ac:dyDescent="0.25">
      <c r="A20" s="6" t="s">
        <v>17</v>
      </c>
      <c r="B20">
        <v>32.182103610675043</v>
      </c>
      <c r="C20">
        <v>20</v>
      </c>
      <c r="D20" t="s">
        <v>72</v>
      </c>
    </row>
    <row r="21" spans="1:4" x14ac:dyDescent="0.25">
      <c r="A21" s="6"/>
      <c r="B21">
        <v>11.00401606425703</v>
      </c>
      <c r="C21">
        <v>8.793774319066145</v>
      </c>
      <c r="D21" t="s">
        <v>73</v>
      </c>
    </row>
    <row r="22" spans="1:4" x14ac:dyDescent="0.25">
      <c r="A22" s="6"/>
      <c r="B22">
        <v>6.2003179650238565</v>
      </c>
      <c r="C22">
        <v>0.62597809076682154</v>
      </c>
      <c r="D22" t="s">
        <v>74</v>
      </c>
    </row>
    <row r="23" spans="1:4" x14ac:dyDescent="0.25">
      <c r="A23" s="6" t="s">
        <v>59</v>
      </c>
      <c r="B23">
        <v>45.211930926216645</v>
      </c>
      <c r="C23">
        <v>34.274509803921575</v>
      </c>
      <c r="D23" t="s">
        <v>72</v>
      </c>
    </row>
    <row r="24" spans="1:4" x14ac:dyDescent="0.25">
      <c r="A24" s="6"/>
      <c r="B24">
        <v>8.5943775100401609</v>
      </c>
      <c r="C24">
        <v>10.972762645914386</v>
      </c>
      <c r="D24" t="s">
        <v>73</v>
      </c>
    </row>
    <row r="25" spans="1:4" x14ac:dyDescent="0.25">
      <c r="A25" s="6"/>
      <c r="B25">
        <v>-3.3386327503974513</v>
      </c>
      <c r="C25">
        <v>3.2863849765258237</v>
      </c>
      <c r="D25" t="s">
        <v>74</v>
      </c>
    </row>
    <row r="26" spans="1:4" x14ac:dyDescent="0.25">
      <c r="A26" s="6" t="s">
        <v>60</v>
      </c>
      <c r="B26">
        <v>28.728414442700171</v>
      </c>
      <c r="C26">
        <v>16.862745098039213</v>
      </c>
      <c r="D26" t="s">
        <v>72</v>
      </c>
    </row>
    <row r="27" spans="1:4" x14ac:dyDescent="0.25">
      <c r="A27" s="6"/>
      <c r="B27">
        <v>4.5783132530120412</v>
      </c>
      <c r="C27">
        <v>9.1050583657587509</v>
      </c>
      <c r="D27" t="s">
        <v>73</v>
      </c>
    </row>
    <row r="28" spans="1:4" x14ac:dyDescent="0.25">
      <c r="A28" s="6"/>
      <c r="B28">
        <v>3.974562798092208</v>
      </c>
      <c r="C28">
        <v>0</v>
      </c>
      <c r="D28" t="s">
        <v>74</v>
      </c>
    </row>
    <row r="29" spans="1:4" x14ac:dyDescent="0.25">
      <c r="A29" s="6" t="s">
        <v>61</v>
      </c>
      <c r="B29">
        <v>95.007849293563581</v>
      </c>
      <c r="C29">
        <v>92.48627450980392</v>
      </c>
      <c r="D29" t="s">
        <v>72</v>
      </c>
    </row>
    <row r="30" spans="1:4" x14ac:dyDescent="0.25">
      <c r="A30" s="6"/>
      <c r="B30">
        <v>62.088353413654616</v>
      </c>
      <c r="C30">
        <v>50.972762645914401</v>
      </c>
      <c r="D30" t="s">
        <v>73</v>
      </c>
    </row>
    <row r="31" spans="1:4" x14ac:dyDescent="0.25">
      <c r="A31" s="6"/>
      <c r="B31">
        <v>13.83147853736088</v>
      </c>
      <c r="C31">
        <v>4.0688575899843471</v>
      </c>
      <c r="D31" t="s">
        <v>74</v>
      </c>
    </row>
    <row r="32" spans="1:4" x14ac:dyDescent="0.25">
      <c r="A32" s="6" t="s">
        <v>19</v>
      </c>
      <c r="B32">
        <v>31.868131868131883</v>
      </c>
      <c r="C32">
        <v>19.372549019607845</v>
      </c>
      <c r="D32" t="s">
        <v>72</v>
      </c>
    </row>
    <row r="33" spans="1:4" x14ac:dyDescent="0.25">
      <c r="A33" s="6"/>
      <c r="B33">
        <v>14.53815261044177</v>
      </c>
      <c r="C33">
        <v>14.241245136186762</v>
      </c>
      <c r="D33" t="s">
        <v>73</v>
      </c>
    </row>
    <row r="34" spans="1:4" x14ac:dyDescent="0.25">
      <c r="A34" s="6"/>
      <c r="B34">
        <v>13.195548489666137</v>
      </c>
      <c r="C34">
        <v>9.5461658841940533</v>
      </c>
      <c r="D34" t="s">
        <v>74</v>
      </c>
    </row>
    <row r="35" spans="1:4" x14ac:dyDescent="0.25">
      <c r="A35" s="6" t="s">
        <v>62</v>
      </c>
      <c r="B35">
        <v>86.279434850863424</v>
      </c>
      <c r="C35">
        <v>75.529411764705884</v>
      </c>
      <c r="D35" t="s">
        <v>72</v>
      </c>
    </row>
    <row r="36" spans="1:4" x14ac:dyDescent="0.25">
      <c r="A36" s="6"/>
      <c r="B36">
        <v>66.746987951807228</v>
      </c>
      <c r="C36">
        <v>58.443579766536971</v>
      </c>
      <c r="D36" t="s">
        <v>73</v>
      </c>
    </row>
    <row r="37" spans="1:4" x14ac:dyDescent="0.25">
      <c r="A37" s="6"/>
      <c r="B37">
        <v>27.82193958664547</v>
      </c>
      <c r="C37">
        <v>24.256651017214409</v>
      </c>
      <c r="D37" t="s">
        <v>74</v>
      </c>
    </row>
    <row r="38" spans="1:4" x14ac:dyDescent="0.25">
      <c r="A38" s="6" t="s">
        <v>63</v>
      </c>
      <c r="B38">
        <v>21.411387329591022</v>
      </c>
      <c r="C38">
        <v>19.33438985736926</v>
      </c>
      <c r="D38" t="s">
        <v>72</v>
      </c>
    </row>
    <row r="39" spans="1:4" x14ac:dyDescent="0.25">
      <c r="A39" s="6"/>
      <c r="B39">
        <v>15.548780487804876</v>
      </c>
      <c r="C39">
        <v>11.906614785992218</v>
      </c>
      <c r="D39" t="s">
        <v>73</v>
      </c>
    </row>
    <row r="40" spans="1:4" x14ac:dyDescent="0.25">
      <c r="A40" s="6"/>
      <c r="B40">
        <v>11.488049344641468</v>
      </c>
      <c r="C40">
        <v>8.6477987421383631</v>
      </c>
      <c r="D40" t="s">
        <v>74</v>
      </c>
    </row>
    <row r="41" spans="1:4" x14ac:dyDescent="0.25">
      <c r="A41" s="6" t="s">
        <v>64</v>
      </c>
      <c r="B41">
        <v>90.264635124298309</v>
      </c>
      <c r="C41">
        <v>82.250396196513478</v>
      </c>
      <c r="D41" t="s">
        <v>72</v>
      </c>
    </row>
    <row r="42" spans="1:4" x14ac:dyDescent="0.25">
      <c r="A42" s="6"/>
      <c r="B42">
        <v>63.871951219512191</v>
      </c>
      <c r="C42">
        <v>64.824902723735406</v>
      </c>
      <c r="D42" t="s">
        <v>73</v>
      </c>
    </row>
    <row r="43" spans="1:4" x14ac:dyDescent="0.25">
      <c r="A43" s="6"/>
      <c r="B43">
        <v>24.595219737856581</v>
      </c>
      <c r="C43">
        <v>11.163522012578625</v>
      </c>
      <c r="D43" t="s">
        <v>74</v>
      </c>
    </row>
    <row r="44" spans="1:4" x14ac:dyDescent="0.25">
      <c r="A44" s="6" t="s">
        <v>21</v>
      </c>
      <c r="B44">
        <v>23.9775461106656</v>
      </c>
      <c r="C44">
        <v>16.323296354992081</v>
      </c>
      <c r="D44" t="s">
        <v>72</v>
      </c>
    </row>
    <row r="45" spans="1:4" x14ac:dyDescent="0.25">
      <c r="A45" s="6"/>
      <c r="B45">
        <v>11.890243902439025</v>
      </c>
      <c r="C45">
        <v>8.949416342412448</v>
      </c>
      <c r="D45" t="s">
        <v>73</v>
      </c>
    </row>
    <row r="46" spans="1:4" x14ac:dyDescent="0.25">
      <c r="A46" s="6"/>
      <c r="B46">
        <v>14.263685427910559</v>
      </c>
      <c r="C46">
        <v>8.8050314465408803</v>
      </c>
      <c r="D46" t="s">
        <v>74</v>
      </c>
    </row>
    <row r="47" spans="1:4" x14ac:dyDescent="0.25">
      <c r="A47" s="6" t="s">
        <v>65</v>
      </c>
      <c r="B47">
        <v>12.109061748195671</v>
      </c>
      <c r="C47">
        <v>10.301109350237709</v>
      </c>
      <c r="D47" t="s">
        <v>72</v>
      </c>
    </row>
    <row r="48" spans="1:4" x14ac:dyDescent="0.25">
      <c r="A48" s="6"/>
      <c r="B48">
        <v>3.9634146341463321</v>
      </c>
      <c r="C48">
        <v>3.3463035019455276</v>
      </c>
      <c r="D48" t="s">
        <v>73</v>
      </c>
    </row>
    <row r="49" spans="1:4" x14ac:dyDescent="0.25">
      <c r="A49" s="6"/>
      <c r="B49">
        <v>4.5489591364687669</v>
      </c>
      <c r="C49">
        <v>1.415094339622641</v>
      </c>
      <c r="D49" t="s">
        <v>74</v>
      </c>
    </row>
    <row r="50" spans="1:4" x14ac:dyDescent="0.25">
      <c r="A50" s="6" t="s">
        <v>66</v>
      </c>
      <c r="B50">
        <v>1.5929203539822936</v>
      </c>
      <c r="C50">
        <v>-3.2888888888888914</v>
      </c>
      <c r="D50" t="s">
        <v>72</v>
      </c>
    </row>
    <row r="51" spans="1:4" x14ac:dyDescent="0.25">
      <c r="A51" s="6"/>
      <c r="B51">
        <v>-4.4905008635578696</v>
      </c>
      <c r="C51">
        <v>-0.9474590869939874</v>
      </c>
      <c r="D51" t="s">
        <v>73</v>
      </c>
    </row>
    <row r="52" spans="1:4" x14ac:dyDescent="0.25">
      <c r="A52" s="6"/>
      <c r="B52">
        <v>-8.2758620689655089</v>
      </c>
      <c r="C52">
        <v>-6.5857885615251206</v>
      </c>
      <c r="D52" t="s">
        <v>74</v>
      </c>
    </row>
    <row r="53" spans="1:4" x14ac:dyDescent="0.25">
      <c r="A53" s="6" t="s">
        <v>25</v>
      </c>
      <c r="B53">
        <v>8.4202085004009604</v>
      </c>
      <c r="C53">
        <v>4.5958795562599022</v>
      </c>
      <c r="D53" t="s">
        <v>72</v>
      </c>
    </row>
    <row r="54" spans="1:4" x14ac:dyDescent="0.25">
      <c r="A54" s="6"/>
      <c r="B54">
        <v>2.1341463414634063</v>
      </c>
      <c r="C54">
        <v>-7.7821011673151474E-2</v>
      </c>
      <c r="D54" t="s">
        <v>73</v>
      </c>
    </row>
    <row r="55" spans="1:4" x14ac:dyDescent="0.25">
      <c r="A55" s="6"/>
      <c r="B55">
        <v>1.0023130300693737</v>
      </c>
      <c r="C55">
        <v>-0.47169811320755173</v>
      </c>
      <c r="D55" t="s">
        <v>74</v>
      </c>
    </row>
    <row r="56" spans="1:4" x14ac:dyDescent="0.25">
      <c r="A56" s="6" t="s">
        <v>67</v>
      </c>
      <c r="B56">
        <v>51.724137931034484</v>
      </c>
      <c r="C56">
        <v>36.767036450079239</v>
      </c>
      <c r="D56" t="s">
        <v>72</v>
      </c>
    </row>
    <row r="57" spans="1:4" x14ac:dyDescent="0.25">
      <c r="A57" s="6"/>
      <c r="B57">
        <v>13.871951219512198</v>
      </c>
      <c r="C57">
        <v>9.8832684824902657</v>
      </c>
      <c r="D57" t="s">
        <v>73</v>
      </c>
    </row>
    <row r="58" spans="1:4" x14ac:dyDescent="0.25">
      <c r="A58" s="6"/>
      <c r="B58">
        <v>7.7101002313028744E-2</v>
      </c>
      <c r="C58">
        <v>-2.5157232704402475</v>
      </c>
      <c r="D58" t="s">
        <v>74</v>
      </c>
    </row>
    <row r="59" spans="1:4" x14ac:dyDescent="0.25">
      <c r="A59" s="6" t="s">
        <v>68</v>
      </c>
      <c r="B59">
        <v>14.033680834001601</v>
      </c>
      <c r="C59">
        <v>8.5578446909667178</v>
      </c>
      <c r="D59" t="s">
        <v>72</v>
      </c>
    </row>
    <row r="60" spans="1:4" x14ac:dyDescent="0.25">
      <c r="A60" s="6"/>
      <c r="B60">
        <v>11.58536585365853</v>
      </c>
      <c r="C60">
        <v>5.992217898832692</v>
      </c>
      <c r="D60" t="s">
        <v>73</v>
      </c>
    </row>
    <row r="61" spans="1:4" x14ac:dyDescent="0.25">
      <c r="A61" s="6"/>
      <c r="B61">
        <v>12.721665381649956</v>
      </c>
      <c r="C61">
        <v>3.9308176100629026</v>
      </c>
      <c r="D61" t="s">
        <v>74</v>
      </c>
    </row>
    <row r="62" spans="1:4" x14ac:dyDescent="0.25">
      <c r="A62" s="6" t="s">
        <v>69</v>
      </c>
      <c r="B62">
        <v>44.667201283079393</v>
      </c>
      <c r="C62">
        <v>35.340729001584791</v>
      </c>
      <c r="D62" t="s">
        <v>72</v>
      </c>
    </row>
    <row r="63" spans="1:4" x14ac:dyDescent="0.25">
      <c r="A63" s="6"/>
      <c r="B63">
        <v>11.432926829268283</v>
      </c>
      <c r="C63">
        <v>9.2607003891050539</v>
      </c>
      <c r="D63" t="s">
        <v>73</v>
      </c>
    </row>
    <row r="64" spans="1:4" x14ac:dyDescent="0.25">
      <c r="A64" s="6"/>
      <c r="B64">
        <v>7.3245952197378443</v>
      </c>
      <c r="C64">
        <v>0.15723270440251724</v>
      </c>
      <c r="D64" t="s">
        <v>74</v>
      </c>
    </row>
    <row r="65" spans="1:4" x14ac:dyDescent="0.25">
      <c r="A65" s="6" t="s">
        <v>28</v>
      </c>
      <c r="B65">
        <v>81.395348837209298</v>
      </c>
      <c r="C65">
        <v>49.603803486529316</v>
      </c>
      <c r="D65" t="s">
        <v>72</v>
      </c>
    </row>
    <row r="66" spans="1:4" x14ac:dyDescent="0.25">
      <c r="A66" s="6"/>
      <c r="B66">
        <v>4.1158536585365795</v>
      </c>
      <c r="C66">
        <v>3.9688715953307394</v>
      </c>
      <c r="D66" t="s">
        <v>73</v>
      </c>
    </row>
    <row r="67" spans="1:4" x14ac:dyDescent="0.25">
      <c r="A67" s="6"/>
      <c r="B67">
        <v>6.0909791827293702</v>
      </c>
      <c r="C67">
        <v>2.6729559748427789</v>
      </c>
      <c r="D67" t="s">
        <v>7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04BBF-B2F3-4617-9FA6-C5098B4995AD}">
  <dimension ref="A1:C23"/>
  <sheetViews>
    <sheetView workbookViewId="0">
      <selection activeCell="L25" sqref="L25"/>
    </sheetView>
  </sheetViews>
  <sheetFormatPr defaultRowHeight="15" x14ac:dyDescent="0.25"/>
  <cols>
    <col min="1" max="3" width="15.7109375" customWidth="1"/>
  </cols>
  <sheetData>
    <row r="1" spans="1:3" x14ac:dyDescent="0.25">
      <c r="B1" t="s">
        <v>86</v>
      </c>
      <c r="C1" t="s">
        <v>87</v>
      </c>
    </row>
    <row r="2" spans="1:3" x14ac:dyDescent="0.25">
      <c r="A2" t="s">
        <v>15</v>
      </c>
      <c r="B2">
        <v>0.62511111111111106</v>
      </c>
      <c r="C2">
        <v>4.4317347209851121</v>
      </c>
    </row>
    <row r="3" spans="1:3" x14ac:dyDescent="0.25">
      <c r="A3" t="s">
        <v>56</v>
      </c>
      <c r="B3">
        <v>0.4548888888888889</v>
      </c>
      <c r="C3">
        <v>16.362727173284576</v>
      </c>
    </row>
    <row r="4" spans="1:3" x14ac:dyDescent="0.25">
      <c r="A4" t="s">
        <v>76</v>
      </c>
      <c r="B4">
        <v>1.6501111111111111</v>
      </c>
      <c r="C4">
        <v>12.027565514978207</v>
      </c>
    </row>
    <row r="5" spans="1:3" x14ac:dyDescent="0.25">
      <c r="A5" t="s">
        <v>57</v>
      </c>
      <c r="B5">
        <v>5.9444444444444397E-3</v>
      </c>
      <c r="C5">
        <v>3.8393737755106585</v>
      </c>
    </row>
    <row r="6" spans="1:3" x14ac:dyDescent="0.25">
      <c r="A6" t="s">
        <v>58</v>
      </c>
      <c r="B6">
        <v>0.33322222222222225</v>
      </c>
      <c r="C6">
        <v>16.094260309721378</v>
      </c>
    </row>
    <row r="7" spans="1:3" x14ac:dyDescent="0.25">
      <c r="A7" t="s">
        <v>77</v>
      </c>
      <c r="B7">
        <v>0.79888888888888887</v>
      </c>
      <c r="C7">
        <v>11.648461550482082</v>
      </c>
    </row>
    <row r="8" spans="1:3" x14ac:dyDescent="0.25">
      <c r="A8" t="s">
        <v>17</v>
      </c>
      <c r="B8">
        <v>7.9777777777777795E-2</v>
      </c>
      <c r="C8">
        <v>9.8988951916615875</v>
      </c>
    </row>
    <row r="9" spans="1:3" x14ac:dyDescent="0.25">
      <c r="A9" t="s">
        <v>59</v>
      </c>
      <c r="B9">
        <v>0.22111111111111112</v>
      </c>
      <c r="C9">
        <v>9.7835700779772736</v>
      </c>
    </row>
    <row r="10" spans="1:3" x14ac:dyDescent="0.25">
      <c r="A10" t="s">
        <v>60</v>
      </c>
      <c r="B10">
        <v>0.14533333333333334</v>
      </c>
      <c r="C10">
        <v>6.8416858093853961</v>
      </c>
    </row>
    <row r="11" spans="1:3" x14ac:dyDescent="0.25">
      <c r="A11" t="s">
        <v>78</v>
      </c>
      <c r="B11">
        <v>0.26766666666666666</v>
      </c>
      <c r="C11">
        <v>6.1788008063382023</v>
      </c>
    </row>
    <row r="12" spans="1:3" x14ac:dyDescent="0.25">
      <c r="A12" t="s">
        <v>79</v>
      </c>
      <c r="B12">
        <v>9.2499999999999985E-2</v>
      </c>
      <c r="C12">
        <v>13.506535816452676</v>
      </c>
    </row>
    <row r="13" spans="1:3" x14ac:dyDescent="0.25">
      <c r="A13" t="s">
        <v>80</v>
      </c>
      <c r="B13">
        <v>0.18705555555555553</v>
      </c>
      <c r="C13">
        <v>39.72566975940876</v>
      </c>
    </row>
    <row r="14" spans="1:3" x14ac:dyDescent="0.25">
      <c r="A14" t="s">
        <v>81</v>
      </c>
      <c r="B14">
        <v>0.3576111111111111</v>
      </c>
      <c r="C14">
        <v>75.509320623189751</v>
      </c>
    </row>
    <row r="15" spans="1:3" x14ac:dyDescent="0.25">
      <c r="A15" t="s">
        <v>61</v>
      </c>
      <c r="B15">
        <v>0.77777777777777768</v>
      </c>
      <c r="C15">
        <v>56.530558029784508</v>
      </c>
    </row>
    <row r="16" spans="1:3" x14ac:dyDescent="0.25">
      <c r="A16" t="s">
        <v>19</v>
      </c>
      <c r="B16">
        <v>4.2333333333333341E-2</v>
      </c>
      <c r="C16">
        <v>14.389698873314266</v>
      </c>
    </row>
    <row r="17" spans="1:3" x14ac:dyDescent="0.25">
      <c r="A17" t="s">
        <v>62</v>
      </c>
      <c r="B17">
        <v>0.70911111111111114</v>
      </c>
      <c r="C17">
        <v>62.595283859172099</v>
      </c>
    </row>
    <row r="18" spans="1:3" x14ac:dyDescent="0.25">
      <c r="A18" t="s">
        <v>63</v>
      </c>
      <c r="B18">
        <v>0.15277777777777776</v>
      </c>
      <c r="C18">
        <v>13.727697636898547</v>
      </c>
    </row>
    <row r="19" spans="1:3" x14ac:dyDescent="0.25">
      <c r="A19" t="s">
        <v>82</v>
      </c>
      <c r="B19">
        <v>0.70455555555555571</v>
      </c>
      <c r="C19">
        <v>62.159829647907372</v>
      </c>
    </row>
    <row r="20" spans="1:3" x14ac:dyDescent="0.25">
      <c r="A20" t="s">
        <v>83</v>
      </c>
      <c r="B20">
        <v>1.0382222222222222</v>
      </c>
      <c r="C20">
        <v>35.966534592388726</v>
      </c>
    </row>
    <row r="21" spans="1:3" x14ac:dyDescent="0.25">
      <c r="A21" t="s">
        <v>84</v>
      </c>
      <c r="B21">
        <v>0.70755555555555549</v>
      </c>
      <c r="C21">
        <v>30.74677327512574</v>
      </c>
    </row>
    <row r="22" spans="1:3" x14ac:dyDescent="0.25">
      <c r="A22" t="s">
        <v>64</v>
      </c>
      <c r="B22">
        <v>0.65666666666666662</v>
      </c>
      <c r="C22">
        <v>64.348426971623795</v>
      </c>
    </row>
    <row r="23" spans="1:3" x14ac:dyDescent="0.25">
      <c r="A23" t="s">
        <v>85</v>
      </c>
      <c r="B23">
        <v>0.50544444444444447</v>
      </c>
      <c r="C23">
        <v>59.1648476796052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8A249-CEA8-4CCE-98F1-4C981043B030}">
  <dimension ref="A1:E101"/>
  <sheetViews>
    <sheetView topLeftCell="A79" workbookViewId="0">
      <selection activeCell="F102" sqref="F102"/>
    </sheetView>
  </sheetViews>
  <sheetFormatPr defaultRowHeight="15" x14ac:dyDescent="0.25"/>
  <cols>
    <col min="1" max="5" width="15.7109375" customWidth="1"/>
  </cols>
  <sheetData>
    <row r="1" spans="1:5" x14ac:dyDescent="0.25">
      <c r="A1" t="s">
        <v>33</v>
      </c>
      <c r="B1" t="s">
        <v>70</v>
      </c>
      <c r="C1" t="s">
        <v>71</v>
      </c>
      <c r="D1" t="s">
        <v>90</v>
      </c>
      <c r="E1" t="s">
        <v>91</v>
      </c>
    </row>
    <row r="2" spans="1:5" x14ac:dyDescent="0.25">
      <c r="A2" t="s">
        <v>15</v>
      </c>
      <c r="B2">
        <v>25.062034739454091</v>
      </c>
      <c r="C2">
        <v>27.91563275434244</v>
      </c>
      <c r="D2">
        <v>37.593052109181144</v>
      </c>
      <c r="E2">
        <v>1500</v>
      </c>
    </row>
    <row r="3" spans="1:5" x14ac:dyDescent="0.25">
      <c r="B3">
        <v>12.899361022364204</v>
      </c>
      <c r="C3">
        <v>19.129392971245991</v>
      </c>
      <c r="D3">
        <v>17.452076677316285</v>
      </c>
      <c r="E3">
        <v>500</v>
      </c>
    </row>
    <row r="4" spans="1:5" x14ac:dyDescent="0.25">
      <c r="B4">
        <v>8.6691086691086667</v>
      </c>
      <c r="C4">
        <v>10.012210012210005</v>
      </c>
      <c r="D4">
        <v>11.233211233211236</v>
      </c>
      <c r="E4">
        <v>166.66666666666666</v>
      </c>
    </row>
    <row r="5" spans="1:5" x14ac:dyDescent="0.25">
      <c r="B5">
        <v>12.977099236641237</v>
      </c>
      <c r="C5">
        <v>4.2989152269987869</v>
      </c>
      <c r="D5">
        <v>13.579750903977512</v>
      </c>
      <c r="E5">
        <v>55.55555555555555</v>
      </c>
    </row>
    <row r="6" spans="1:5" x14ac:dyDescent="0.25">
      <c r="B6">
        <v>0.5577689243027919</v>
      </c>
      <c r="C6">
        <v>5.0996015936255077</v>
      </c>
      <c r="D6">
        <v>5.5776892430278906</v>
      </c>
      <c r="E6">
        <v>18.518518518518515</v>
      </c>
    </row>
    <row r="7" spans="1:5" x14ac:dyDescent="0.25">
      <c r="B7">
        <v>0.48250904704464403</v>
      </c>
      <c r="C7">
        <v>5.0663449939686416</v>
      </c>
      <c r="D7">
        <v>6.0313630880579012</v>
      </c>
      <c r="E7">
        <v>6.1728395061728385</v>
      </c>
    </row>
    <row r="8" spans="1:5" x14ac:dyDescent="0.25">
      <c r="B8">
        <v>-1.9271051529116079</v>
      </c>
      <c r="C8">
        <v>-1.9271051529116079</v>
      </c>
      <c r="D8">
        <v>4.608294930875573</v>
      </c>
      <c r="E8">
        <v>2.0576131687242794</v>
      </c>
    </row>
    <row r="9" spans="1:5" x14ac:dyDescent="0.25">
      <c r="B9">
        <v>2.6285714285714334</v>
      </c>
      <c r="C9">
        <v>11.657142857142858</v>
      </c>
      <c r="D9">
        <v>16.228571428571428</v>
      </c>
      <c r="E9">
        <v>0.68587105624142641</v>
      </c>
    </row>
    <row r="10" spans="1:5" x14ac:dyDescent="0.25">
      <c r="B10">
        <v>2.9050736497544989</v>
      </c>
      <c r="C10">
        <v>7.8150572831423943</v>
      </c>
      <c r="D10">
        <v>1.0638297872340416</v>
      </c>
      <c r="E10">
        <v>0.22862368541380881</v>
      </c>
    </row>
    <row r="11" spans="1:5" x14ac:dyDescent="0.25">
      <c r="B11">
        <v>-15.899955337204091</v>
      </c>
      <c r="C11">
        <v>-0.75926753014736903</v>
      </c>
      <c r="D11">
        <v>-1.0272443054935252</v>
      </c>
      <c r="E11" s="7">
        <v>0</v>
      </c>
    </row>
    <row r="12" spans="1:5" x14ac:dyDescent="0.25">
      <c r="A12" t="s">
        <v>56</v>
      </c>
      <c r="B12">
        <v>73.945409429280403</v>
      </c>
      <c r="C12">
        <v>73.573200992555826</v>
      </c>
      <c r="D12">
        <v>77.1712158808933</v>
      </c>
      <c r="E12">
        <v>1500</v>
      </c>
    </row>
    <row r="13" spans="1:5" x14ac:dyDescent="0.25">
      <c r="B13">
        <v>50.039936102236418</v>
      </c>
      <c r="C13">
        <v>53.154952076677311</v>
      </c>
      <c r="D13">
        <v>58.546325878594246</v>
      </c>
      <c r="E13">
        <v>500</v>
      </c>
    </row>
    <row r="14" spans="1:5" x14ac:dyDescent="0.25">
      <c r="B14">
        <v>20.634920634920633</v>
      </c>
      <c r="C14">
        <v>21.611721611721606</v>
      </c>
      <c r="D14">
        <v>37.606837606837594</v>
      </c>
      <c r="E14">
        <v>166.66666666666666</v>
      </c>
    </row>
    <row r="15" spans="1:5" x14ac:dyDescent="0.25">
      <c r="B15">
        <v>13.459220570510254</v>
      </c>
      <c r="C15">
        <v>7.6737645640819636</v>
      </c>
      <c r="D15">
        <v>15.146645239051821</v>
      </c>
      <c r="E15">
        <v>55.55555555555555</v>
      </c>
    </row>
    <row r="16" spans="1:5" x14ac:dyDescent="0.25">
      <c r="B16">
        <v>6.5338645418326706</v>
      </c>
      <c r="C16">
        <v>7.9681274900398478</v>
      </c>
      <c r="D16">
        <v>10.239043824701199</v>
      </c>
      <c r="E16">
        <v>18.518518518518515</v>
      </c>
    </row>
    <row r="17" spans="1:5" x14ac:dyDescent="0.25">
      <c r="B17">
        <v>-3.6188178528347379</v>
      </c>
      <c r="C17">
        <v>-4.5838359469239975</v>
      </c>
      <c r="D17">
        <v>10.132689987937283</v>
      </c>
      <c r="E17">
        <v>6.1728395061728385</v>
      </c>
    </row>
    <row r="18" spans="1:5" x14ac:dyDescent="0.25">
      <c r="B18">
        <v>-0.79597821533306501</v>
      </c>
      <c r="C18">
        <v>-4.8177628822790268</v>
      </c>
      <c r="D18">
        <v>6.2421449518223682</v>
      </c>
      <c r="E18">
        <v>2.0576131687242794</v>
      </c>
    </row>
    <row r="19" spans="1:5" x14ac:dyDescent="0.25">
      <c r="B19">
        <v>6.5142857142857196</v>
      </c>
      <c r="C19">
        <v>9.0285714285714249</v>
      </c>
      <c r="D19">
        <v>18.057142857142864</v>
      </c>
      <c r="E19">
        <v>0.68587105624142641</v>
      </c>
    </row>
    <row r="20" spans="1:5" x14ac:dyDescent="0.25">
      <c r="B20">
        <v>-6.0556464811783997</v>
      </c>
      <c r="C20">
        <v>-1.2684124386252051</v>
      </c>
      <c r="D20">
        <v>9.9018003273322392</v>
      </c>
      <c r="E20">
        <v>0.22862368541380881</v>
      </c>
    </row>
    <row r="21" spans="1:5" x14ac:dyDescent="0.25">
      <c r="B21">
        <v>-4.7789191603394272</v>
      </c>
      <c r="C21">
        <v>-5.4488610987047679</v>
      </c>
      <c r="D21">
        <v>5.5381866904868389</v>
      </c>
      <c r="E21">
        <v>0</v>
      </c>
    </row>
    <row r="22" spans="1:5" x14ac:dyDescent="0.25">
      <c r="A22" t="s">
        <v>17</v>
      </c>
      <c r="B22">
        <v>25.434243176178668</v>
      </c>
      <c r="C22">
        <v>25.806451612903231</v>
      </c>
      <c r="D22">
        <v>39.454094292803973</v>
      </c>
      <c r="E22">
        <v>1500</v>
      </c>
    </row>
    <row r="23" spans="1:5" x14ac:dyDescent="0.25">
      <c r="B23">
        <v>13.138977635782737</v>
      </c>
      <c r="C23">
        <v>4.9920127795527094</v>
      </c>
      <c r="D23">
        <v>23.801916932907346</v>
      </c>
      <c r="E23">
        <v>500</v>
      </c>
    </row>
    <row r="24" spans="1:5" x14ac:dyDescent="0.25">
      <c r="B24">
        <v>3.0525030525030417</v>
      </c>
      <c r="C24">
        <v>0.97680097680097333</v>
      </c>
      <c r="D24">
        <v>14.285714285714292</v>
      </c>
      <c r="E24">
        <v>166.66666666666666</v>
      </c>
    </row>
    <row r="25" spans="1:5" x14ac:dyDescent="0.25">
      <c r="B25">
        <v>3.0936118923262512</v>
      </c>
      <c r="C25">
        <v>3.4552028927280105</v>
      </c>
      <c r="D25">
        <v>15.026114905584578</v>
      </c>
      <c r="E25">
        <v>55.55555555555555</v>
      </c>
    </row>
    <row r="26" spans="1:5" x14ac:dyDescent="0.25">
      <c r="B26">
        <v>-3.2669322709163424</v>
      </c>
      <c r="C26">
        <v>-0.39840637450198813</v>
      </c>
      <c r="D26">
        <v>3.426294820717132</v>
      </c>
      <c r="E26">
        <v>18.518518518518515</v>
      </c>
    </row>
    <row r="27" spans="1:5" x14ac:dyDescent="0.25">
      <c r="B27">
        <v>1.8094089264173761</v>
      </c>
      <c r="C27">
        <v>-6.2726176115802161</v>
      </c>
      <c r="D27">
        <v>7.3582629674306474</v>
      </c>
      <c r="E27">
        <v>6.1728395061728385</v>
      </c>
    </row>
    <row r="28" spans="1:5" x14ac:dyDescent="0.25">
      <c r="B28">
        <v>0.71219103477166357</v>
      </c>
      <c r="C28">
        <v>-11.855886049434446</v>
      </c>
      <c r="D28">
        <v>8.378718056137302E-2</v>
      </c>
      <c r="E28">
        <v>2.0576131687242794</v>
      </c>
    </row>
    <row r="29" spans="1:5" x14ac:dyDescent="0.25">
      <c r="B29">
        <v>5.6000000000000085</v>
      </c>
      <c r="C29">
        <v>3.6571428571428584</v>
      </c>
      <c r="D29">
        <v>9.4857142857142804</v>
      </c>
      <c r="E29">
        <v>0.68587105624142641</v>
      </c>
    </row>
    <row r="30" spans="1:5" x14ac:dyDescent="0.25">
      <c r="B30">
        <v>-3.9689034369885405</v>
      </c>
      <c r="C30">
        <v>-1.0229132569558317</v>
      </c>
      <c r="D30">
        <v>-1.0229132569558317</v>
      </c>
      <c r="E30">
        <v>0.22862368541380881</v>
      </c>
    </row>
    <row r="31" spans="1:5" x14ac:dyDescent="0.25">
      <c r="B31">
        <v>-8.1286288521661447</v>
      </c>
      <c r="C31">
        <v>-6.6547565877623782</v>
      </c>
      <c r="D31">
        <v>2.992407324698533</v>
      </c>
      <c r="E31">
        <v>0</v>
      </c>
    </row>
    <row r="32" spans="1:5" x14ac:dyDescent="0.25">
      <c r="A32" t="s">
        <v>88</v>
      </c>
      <c r="B32">
        <v>95.781637717121583</v>
      </c>
      <c r="C32">
        <v>94.416873449131515</v>
      </c>
      <c r="D32">
        <v>97.890818858560792</v>
      </c>
      <c r="E32">
        <v>1500</v>
      </c>
    </row>
    <row r="33" spans="1:5" x14ac:dyDescent="0.25">
      <c r="B33">
        <v>87.420127795527151</v>
      </c>
      <c r="C33">
        <v>88.378594249201271</v>
      </c>
      <c r="D33">
        <v>93.290734824281145</v>
      </c>
      <c r="E33">
        <v>500</v>
      </c>
    </row>
    <row r="34" spans="1:5" x14ac:dyDescent="0.25">
      <c r="B34">
        <v>66.422466422466414</v>
      </c>
      <c r="C34">
        <v>72.771672771672769</v>
      </c>
      <c r="D34">
        <v>75.579975579975581</v>
      </c>
      <c r="E34">
        <v>166.66666666666666</v>
      </c>
    </row>
    <row r="35" spans="1:5" x14ac:dyDescent="0.25">
      <c r="B35">
        <v>34.672559260747292</v>
      </c>
      <c r="C35">
        <v>37.083165930092413</v>
      </c>
      <c r="D35">
        <v>47.448774608276409</v>
      </c>
      <c r="E35">
        <v>55.55555555555555</v>
      </c>
    </row>
    <row r="36" spans="1:5" x14ac:dyDescent="0.25">
      <c r="B36">
        <v>12.988047808764946</v>
      </c>
      <c r="C36">
        <v>7.4900398406374507</v>
      </c>
      <c r="D36">
        <v>28.047808764940257</v>
      </c>
      <c r="E36">
        <v>18.518518518518515</v>
      </c>
    </row>
    <row r="37" spans="1:5" x14ac:dyDescent="0.25">
      <c r="B37">
        <v>1.4475271411339037</v>
      </c>
      <c r="C37">
        <v>-1.6887816646562044</v>
      </c>
      <c r="D37">
        <v>20.627261761158039</v>
      </c>
      <c r="E37">
        <v>6.1728395061728385</v>
      </c>
    </row>
    <row r="38" spans="1:5" x14ac:dyDescent="0.25">
      <c r="B38">
        <v>1.9689987431922873</v>
      </c>
      <c r="C38">
        <v>-1.2987012987013031</v>
      </c>
      <c r="D38">
        <v>1.9689987431922873</v>
      </c>
      <c r="E38">
        <v>2.0576131687242794</v>
      </c>
    </row>
    <row r="39" spans="1:5" x14ac:dyDescent="0.25">
      <c r="B39">
        <v>-0.57142857142858361</v>
      </c>
      <c r="C39">
        <v>5.0285714285714249</v>
      </c>
      <c r="D39">
        <v>3.4285714285714306</v>
      </c>
      <c r="E39">
        <v>0.68587105624142641</v>
      </c>
    </row>
    <row r="40" spans="1:5" x14ac:dyDescent="0.25">
      <c r="B40">
        <v>-4.9509001636661338</v>
      </c>
      <c r="C40">
        <v>-2.4959083469721719</v>
      </c>
      <c r="D40">
        <v>1.4320785597381303</v>
      </c>
      <c r="E40">
        <v>0.22862368541380881</v>
      </c>
    </row>
    <row r="41" spans="1:5" x14ac:dyDescent="0.25">
      <c r="B41">
        <v>-4.3769539973202285</v>
      </c>
      <c r="C41">
        <v>1.9205002233139794</v>
      </c>
      <c r="D41">
        <v>-2.6351049575703342</v>
      </c>
      <c r="E41">
        <v>0</v>
      </c>
    </row>
    <row r="42" spans="1:5" x14ac:dyDescent="0.25">
      <c r="A42" t="s">
        <v>19</v>
      </c>
      <c r="B42">
        <v>28.089395267309385</v>
      </c>
      <c r="C42">
        <v>24.276950043821216</v>
      </c>
      <c r="D42">
        <v>29.929886064855381</v>
      </c>
      <c r="E42">
        <v>1500</v>
      </c>
    </row>
    <row r="43" spans="1:5" x14ac:dyDescent="0.25">
      <c r="B43">
        <v>5.5906221821460775</v>
      </c>
      <c r="C43">
        <v>11.677186654643819</v>
      </c>
      <c r="D43">
        <v>10.324616771866545</v>
      </c>
      <c r="E43">
        <v>500</v>
      </c>
    </row>
    <row r="44" spans="1:5" x14ac:dyDescent="0.25">
      <c r="B44">
        <v>9.2003439380911516</v>
      </c>
      <c r="C44">
        <v>10.232158211521934</v>
      </c>
      <c r="D44">
        <v>7.5236457437661244</v>
      </c>
      <c r="E44">
        <v>166.66666666666666</v>
      </c>
    </row>
    <row r="45" spans="1:5" x14ac:dyDescent="0.25">
      <c r="B45">
        <v>7.8422876949740186</v>
      </c>
      <c r="C45">
        <v>-2.0363951473136837</v>
      </c>
      <c r="D45">
        <v>0.56325823223571092</v>
      </c>
      <c r="E45">
        <v>55.55555555555555</v>
      </c>
    </row>
    <row r="46" spans="1:5" x14ac:dyDescent="0.25">
      <c r="B46">
        <v>-1.4084507042253449</v>
      </c>
      <c r="C46">
        <v>3.6347114947751038</v>
      </c>
      <c r="D46">
        <v>4.8614266242616964</v>
      </c>
      <c r="E46">
        <v>18.518518518518515</v>
      </c>
    </row>
    <row r="47" spans="1:5" x14ac:dyDescent="0.25">
      <c r="B47">
        <v>-4.6962516156828826</v>
      </c>
      <c r="C47">
        <v>5.5148642826368075</v>
      </c>
      <c r="D47">
        <v>11.589831968978899</v>
      </c>
      <c r="E47">
        <v>6.1728395061728385</v>
      </c>
    </row>
    <row r="48" spans="1:5" x14ac:dyDescent="0.25">
      <c r="B48">
        <v>14.08450704225352</v>
      </c>
      <c r="C48">
        <v>7.5544174135723381</v>
      </c>
      <c r="D48">
        <v>14.340588988476298</v>
      </c>
      <c r="E48">
        <v>2.0576131687242794</v>
      </c>
    </row>
    <row r="49" spans="1:5" x14ac:dyDescent="0.25">
      <c r="B49">
        <v>-1.7426273458444967</v>
      </c>
      <c r="C49">
        <v>-3.4852546916890077</v>
      </c>
      <c r="D49">
        <v>6.8364611260053607</v>
      </c>
      <c r="E49">
        <v>0.68587105624142641</v>
      </c>
    </row>
    <row r="50" spans="1:5" x14ac:dyDescent="0.25">
      <c r="B50">
        <v>2.3316062176165815</v>
      </c>
      <c r="C50">
        <v>7.6424870466321124</v>
      </c>
      <c r="D50">
        <v>3.2383419689119108</v>
      </c>
      <c r="E50">
        <v>0.22862368541380881</v>
      </c>
    </row>
    <row r="51" spans="1:5" x14ac:dyDescent="0.25">
      <c r="B51">
        <v>0.18433179723503201</v>
      </c>
      <c r="C51">
        <v>-2.8571428571428754</v>
      </c>
      <c r="D51">
        <v>2.3963133640553025</v>
      </c>
      <c r="E51">
        <v>0</v>
      </c>
    </row>
    <row r="52" spans="1:5" x14ac:dyDescent="0.25">
      <c r="A52" t="s">
        <v>62</v>
      </c>
      <c r="B52">
        <v>96.58194566170026</v>
      </c>
      <c r="C52">
        <v>95.530236634531107</v>
      </c>
      <c r="D52">
        <v>96.319018404907979</v>
      </c>
      <c r="E52">
        <v>1500</v>
      </c>
    </row>
    <row r="53" spans="1:5" x14ac:dyDescent="0.25">
      <c r="B53">
        <v>86.068530207394048</v>
      </c>
      <c r="C53">
        <v>89.720468890892704</v>
      </c>
      <c r="D53">
        <v>86.474301172227229</v>
      </c>
      <c r="E53">
        <v>500</v>
      </c>
    </row>
    <row r="54" spans="1:5" x14ac:dyDescent="0.25">
      <c r="B54">
        <v>73.17282889079965</v>
      </c>
      <c r="C54">
        <v>76.397248495270844</v>
      </c>
      <c r="D54">
        <v>74.333619948409293</v>
      </c>
      <c r="E54">
        <v>166.66666666666666</v>
      </c>
    </row>
    <row r="55" spans="1:5" x14ac:dyDescent="0.25">
      <c r="B55">
        <v>51.256499133448877</v>
      </c>
      <c r="C55">
        <v>46.447140381282502</v>
      </c>
      <c r="D55">
        <v>48.526863084922013</v>
      </c>
      <c r="E55">
        <v>55.55555555555555</v>
      </c>
    </row>
    <row r="56" spans="1:5" x14ac:dyDescent="0.25">
      <c r="B56">
        <v>15.901862789641072</v>
      </c>
      <c r="C56">
        <v>18.355293048614257</v>
      </c>
      <c r="D56">
        <v>18.218991367560193</v>
      </c>
      <c r="E56">
        <v>18.518518518518515</v>
      </c>
    </row>
    <row r="57" spans="1:5" x14ac:dyDescent="0.25">
      <c r="B57">
        <v>5.3856096510125013</v>
      </c>
      <c r="C57">
        <v>16.889271865575196</v>
      </c>
      <c r="D57">
        <v>7.9707022834984969</v>
      </c>
      <c r="E57">
        <v>6.1728395061728385</v>
      </c>
    </row>
    <row r="58" spans="1:5" x14ac:dyDescent="0.25">
      <c r="B58">
        <v>-3.8412291933418601</v>
      </c>
      <c r="C58">
        <v>5.1216389244558229</v>
      </c>
      <c r="D58">
        <v>7.5544174135723381</v>
      </c>
      <c r="E58">
        <v>2.0576131687242794</v>
      </c>
    </row>
    <row r="59" spans="1:5" x14ac:dyDescent="0.25">
      <c r="B59">
        <v>-2.2788203753351155</v>
      </c>
      <c r="C59">
        <v>9.3833780160857998</v>
      </c>
      <c r="D59">
        <v>-1.6085790884718563</v>
      </c>
      <c r="E59">
        <v>0.68587105624142641</v>
      </c>
    </row>
    <row r="60" spans="1:5" x14ac:dyDescent="0.25">
      <c r="B60">
        <v>2.2020725388600937</v>
      </c>
      <c r="C60">
        <v>5.4404145077720187</v>
      </c>
      <c r="D60">
        <v>8.937823834196891</v>
      </c>
      <c r="E60">
        <v>0.22862368541380881</v>
      </c>
    </row>
    <row r="61" spans="1:5" x14ac:dyDescent="0.25">
      <c r="B61">
        <v>-5.7603686635944769</v>
      </c>
      <c r="C61">
        <v>7.3732718894009253</v>
      </c>
      <c r="D61">
        <v>10.829493087557609</v>
      </c>
      <c r="E61">
        <v>0</v>
      </c>
    </row>
    <row r="62" spans="1:5" x14ac:dyDescent="0.25">
      <c r="A62" t="s">
        <v>25</v>
      </c>
      <c r="B62">
        <v>25.854513584574931</v>
      </c>
      <c r="C62">
        <v>15.337423312883431</v>
      </c>
      <c r="D62">
        <v>28.352322524101652</v>
      </c>
      <c r="E62">
        <v>1500</v>
      </c>
    </row>
    <row r="63" spans="1:5" x14ac:dyDescent="0.25">
      <c r="B63">
        <v>4.5085662759248635E-2</v>
      </c>
      <c r="C63">
        <v>6.1316501352569901</v>
      </c>
      <c r="D63">
        <v>4.2380522993688032</v>
      </c>
      <c r="E63">
        <v>500</v>
      </c>
    </row>
    <row r="64" spans="1:5" x14ac:dyDescent="0.25">
      <c r="B64">
        <v>8.297506448839215</v>
      </c>
      <c r="C64">
        <v>8.5554600171969071</v>
      </c>
      <c r="D64">
        <v>2.8804815133276094</v>
      </c>
      <c r="E64">
        <v>166.66666666666666</v>
      </c>
    </row>
    <row r="65" spans="1:5" x14ac:dyDescent="0.25">
      <c r="B65">
        <v>-3.8561525129982641</v>
      </c>
      <c r="C65">
        <v>-0.60658578856151735</v>
      </c>
      <c r="D65">
        <v>4.7227036395147479</v>
      </c>
      <c r="E65">
        <v>55.55555555555555</v>
      </c>
    </row>
    <row r="66" spans="1:5" x14ac:dyDescent="0.25">
      <c r="B66">
        <v>-6.4516129032257936</v>
      </c>
      <c r="C66">
        <v>1.7264879600181757</v>
      </c>
      <c r="D66">
        <v>-0.86324398000910207</v>
      </c>
      <c r="E66">
        <v>18.518518518518515</v>
      </c>
    </row>
    <row r="67" spans="1:5" x14ac:dyDescent="0.25">
      <c r="B67">
        <v>-4.3084877208102057E-2</v>
      </c>
      <c r="C67">
        <v>2.4127531236536157</v>
      </c>
      <c r="D67">
        <v>1.6372253339077929</v>
      </c>
      <c r="E67">
        <v>6.1728395061728385</v>
      </c>
    </row>
    <row r="68" spans="1:5" x14ac:dyDescent="0.25">
      <c r="B68">
        <v>1.92061459667093</v>
      </c>
      <c r="C68">
        <v>6.7861715749039604</v>
      </c>
      <c r="D68">
        <v>2.816901408450704</v>
      </c>
      <c r="E68">
        <v>2.0576131687242794</v>
      </c>
    </row>
    <row r="69" spans="1:5" x14ac:dyDescent="0.25">
      <c r="B69">
        <v>-6.4343163538873966</v>
      </c>
      <c r="C69">
        <v>0.40214477211796407</v>
      </c>
      <c r="D69">
        <v>-2.9490616621983889</v>
      </c>
      <c r="E69">
        <v>0.68587105624142641</v>
      </c>
    </row>
    <row r="70" spans="1:5" x14ac:dyDescent="0.25">
      <c r="B70">
        <v>-2.5906735751295429</v>
      </c>
      <c r="C70">
        <v>5.6994818652849659</v>
      </c>
      <c r="D70">
        <v>5.5699481865284923</v>
      </c>
      <c r="E70">
        <v>0.22862368541380881</v>
      </c>
    </row>
    <row r="71" spans="1:5" x14ac:dyDescent="0.25">
      <c r="B71">
        <v>-1.0599078341013666</v>
      </c>
      <c r="C71">
        <v>3.5023041474654235</v>
      </c>
      <c r="D71">
        <v>8.3410138248847971</v>
      </c>
      <c r="E71">
        <v>0</v>
      </c>
    </row>
    <row r="72" spans="1:5" x14ac:dyDescent="0.25">
      <c r="A72" t="s">
        <v>67</v>
      </c>
      <c r="B72">
        <v>58.983347940403149</v>
      </c>
      <c r="C72">
        <v>58.851884312007016</v>
      </c>
      <c r="D72">
        <v>61.218229623137596</v>
      </c>
      <c r="E72">
        <v>1500</v>
      </c>
    </row>
    <row r="73" spans="1:5" x14ac:dyDescent="0.25">
      <c r="B73">
        <v>33.588818755635714</v>
      </c>
      <c r="C73">
        <v>31.289449954914346</v>
      </c>
      <c r="D73">
        <v>35.211902614968437</v>
      </c>
      <c r="E73">
        <v>500</v>
      </c>
    </row>
    <row r="74" spans="1:5" x14ac:dyDescent="0.25">
      <c r="B74">
        <v>12.424763542562346</v>
      </c>
      <c r="C74">
        <v>13.327601031814282</v>
      </c>
      <c r="D74">
        <v>9.8452278589853819</v>
      </c>
      <c r="E74">
        <v>166.66666666666666</v>
      </c>
    </row>
    <row r="75" spans="1:5" x14ac:dyDescent="0.25">
      <c r="B75">
        <v>5.3726169844020859</v>
      </c>
      <c r="C75">
        <v>10.441941074523413</v>
      </c>
      <c r="D75">
        <v>11.091854419410765</v>
      </c>
      <c r="E75">
        <v>55.55555555555555</v>
      </c>
    </row>
    <row r="76" spans="1:5" x14ac:dyDescent="0.25">
      <c r="B76">
        <v>-4.5433893684688798</v>
      </c>
      <c r="C76">
        <v>3.225806451612911</v>
      </c>
      <c r="D76">
        <v>1.453884597910033</v>
      </c>
      <c r="E76">
        <v>18.518518518518515</v>
      </c>
    </row>
    <row r="77" spans="1:5" x14ac:dyDescent="0.25">
      <c r="B77">
        <v>6.8074105988797982</v>
      </c>
      <c r="C77">
        <v>4.0930633347695107</v>
      </c>
      <c r="D77">
        <v>0.60318828091340038</v>
      </c>
      <c r="E77">
        <v>6.1728395061728385</v>
      </c>
    </row>
    <row r="78" spans="1:5" x14ac:dyDescent="0.25">
      <c r="B78">
        <v>-2.0486555697823263</v>
      </c>
      <c r="C78">
        <v>9.859154929577457</v>
      </c>
      <c r="D78">
        <v>1.2804097311139486</v>
      </c>
      <c r="E78">
        <v>2.0576131687242794</v>
      </c>
    </row>
    <row r="79" spans="1:5" x14ac:dyDescent="0.25">
      <c r="B79">
        <v>-10.187667560321728</v>
      </c>
      <c r="C79">
        <v>-1.4745308310992016</v>
      </c>
      <c r="D79">
        <v>-6.300268096514742</v>
      </c>
      <c r="E79">
        <v>0.68587105624142641</v>
      </c>
    </row>
    <row r="80" spans="1:5" x14ac:dyDescent="0.25">
      <c r="B80">
        <v>4.7927461139896366</v>
      </c>
      <c r="C80">
        <v>10.362694300518143</v>
      </c>
      <c r="D80">
        <v>4.4041450777202016</v>
      </c>
      <c r="E80">
        <v>0.22862368541380881</v>
      </c>
    </row>
    <row r="81" spans="1:5" x14ac:dyDescent="0.25">
      <c r="B81">
        <v>-0.78341013824885408</v>
      </c>
      <c r="C81">
        <v>-3.2718894009216513</v>
      </c>
      <c r="D81">
        <v>3.3640552995391744</v>
      </c>
      <c r="E81">
        <v>0</v>
      </c>
    </row>
    <row r="82" spans="1:5" x14ac:dyDescent="0.25">
      <c r="A82" t="s">
        <v>28</v>
      </c>
      <c r="B82">
        <v>98.422436459246271</v>
      </c>
      <c r="C82">
        <v>99.474145486415424</v>
      </c>
      <c r="D82">
        <v>97.502191060473265</v>
      </c>
      <c r="E82">
        <v>1500</v>
      </c>
    </row>
    <row r="83" spans="1:5" x14ac:dyDescent="0.25">
      <c r="B83">
        <v>55.365193868349863</v>
      </c>
      <c r="C83">
        <v>47.520288548241666</v>
      </c>
      <c r="D83">
        <v>45.356176735798016</v>
      </c>
      <c r="E83">
        <v>500</v>
      </c>
    </row>
    <row r="84" spans="1:5" x14ac:dyDescent="0.25">
      <c r="B84">
        <v>8.6844368013757673</v>
      </c>
      <c r="C84">
        <v>13.972484952708513</v>
      </c>
      <c r="D84">
        <v>16.552020636285476</v>
      </c>
      <c r="E84">
        <v>166.66666666666666</v>
      </c>
    </row>
    <row r="85" spans="1:5" x14ac:dyDescent="0.25">
      <c r="B85">
        <v>3.6828422876949816</v>
      </c>
      <c r="C85">
        <v>-1.1265164644713934</v>
      </c>
      <c r="D85">
        <v>1.8630849220104153</v>
      </c>
      <c r="E85">
        <v>55.55555555555555</v>
      </c>
    </row>
    <row r="86" spans="1:5" x14ac:dyDescent="0.25">
      <c r="B86">
        <v>-7.1331213084961433</v>
      </c>
      <c r="C86">
        <v>-8.2235347569286716</v>
      </c>
      <c r="D86">
        <v>0.77237619263971169</v>
      </c>
      <c r="E86">
        <v>18.518518518518515</v>
      </c>
    </row>
    <row r="87" spans="1:5" x14ac:dyDescent="0.25">
      <c r="B87">
        <v>6.0318828091340038</v>
      </c>
      <c r="C87">
        <v>-3.5329599310641981</v>
      </c>
      <c r="D87">
        <v>6.0318828091340038</v>
      </c>
      <c r="E87">
        <v>6.1728395061728385</v>
      </c>
    </row>
    <row r="88" spans="1:5" x14ac:dyDescent="0.25">
      <c r="B88">
        <v>-3.2010243277849071</v>
      </c>
      <c r="C88">
        <v>1.7925736235595338</v>
      </c>
      <c r="D88">
        <v>0.38412291933417464</v>
      </c>
      <c r="E88">
        <v>2.0576131687242794</v>
      </c>
    </row>
    <row r="89" spans="1:5" x14ac:dyDescent="0.25">
      <c r="B89">
        <v>-0.26809651474530938</v>
      </c>
      <c r="C89">
        <v>-0.13404825737264048</v>
      </c>
      <c r="D89">
        <v>-6.4343163538873966</v>
      </c>
      <c r="E89">
        <v>0.68587105624142641</v>
      </c>
    </row>
    <row r="90" spans="1:5" x14ac:dyDescent="0.25">
      <c r="B90">
        <v>3.2383419689119108</v>
      </c>
      <c r="C90">
        <v>12.176165803108802</v>
      </c>
      <c r="D90">
        <v>-5.3108808290155594</v>
      </c>
      <c r="E90">
        <v>0.22862368541380881</v>
      </c>
    </row>
    <row r="91" spans="1:5" x14ac:dyDescent="0.25">
      <c r="B91">
        <v>3.6405529953917153</v>
      </c>
      <c r="C91">
        <v>2.6728110599078292</v>
      </c>
      <c r="D91">
        <v>-2.3041474654377936</v>
      </c>
      <c r="E91">
        <v>0</v>
      </c>
    </row>
    <row r="92" spans="1:5" x14ac:dyDescent="0.25">
      <c r="A92" t="s">
        <v>89</v>
      </c>
      <c r="B92">
        <v>-1.0955302366345308</v>
      </c>
      <c r="C92">
        <v>-1.3584574934268261</v>
      </c>
      <c r="D92">
        <v>2.4539877300613426</v>
      </c>
      <c r="E92">
        <v>1500</v>
      </c>
    </row>
    <row r="93" spans="1:5" x14ac:dyDescent="0.25">
      <c r="B93">
        <v>2.8854824165915289</v>
      </c>
      <c r="C93">
        <v>-1.8485121731289382</v>
      </c>
      <c r="D93">
        <v>-1.0369702434625623</v>
      </c>
      <c r="E93">
        <v>500</v>
      </c>
    </row>
    <row r="94" spans="1:5" x14ac:dyDescent="0.25">
      <c r="B94">
        <v>1.3327601031814282</v>
      </c>
      <c r="C94">
        <v>-0.73086844368013715</v>
      </c>
      <c r="D94">
        <v>-0.60189165950129109</v>
      </c>
      <c r="E94">
        <v>166.66666666666666</v>
      </c>
    </row>
    <row r="95" spans="1:5" x14ac:dyDescent="0.25">
      <c r="B95">
        <v>-7.885615251299825</v>
      </c>
      <c r="C95">
        <v>-2.5563258232235597</v>
      </c>
      <c r="D95">
        <v>10.441941074523413</v>
      </c>
      <c r="E95">
        <v>55.55555555555555</v>
      </c>
    </row>
    <row r="96" spans="1:5" x14ac:dyDescent="0.25">
      <c r="B96">
        <v>-2.7714675147660017</v>
      </c>
      <c r="C96">
        <v>3.0895047705588325</v>
      </c>
      <c r="D96">
        <v>-0.31803725579283082</v>
      </c>
      <c r="E96">
        <v>18.518518518518515</v>
      </c>
    </row>
    <row r="97" spans="2:5" x14ac:dyDescent="0.25">
      <c r="B97">
        <v>-1.9819043515725951</v>
      </c>
      <c r="C97">
        <v>-3.6622145626884901</v>
      </c>
      <c r="D97">
        <v>5.6441189142611137</v>
      </c>
      <c r="E97">
        <v>6.1728395061728385</v>
      </c>
    </row>
    <row r="98" spans="2:5" x14ac:dyDescent="0.25">
      <c r="B98">
        <v>-5.7618437900128043</v>
      </c>
      <c r="C98">
        <v>1.2804097311139486</v>
      </c>
      <c r="D98">
        <v>4.4814340588988415</v>
      </c>
      <c r="E98">
        <v>2.0576131687242794</v>
      </c>
    </row>
    <row r="99" spans="2:5" x14ac:dyDescent="0.25">
      <c r="B99">
        <v>-3.6193029490616766</v>
      </c>
      <c r="C99">
        <v>-2.0107238605898203</v>
      </c>
      <c r="D99">
        <v>5.6300268096514827</v>
      </c>
      <c r="E99">
        <v>0.68587105624142641</v>
      </c>
    </row>
    <row r="100" spans="2:5" x14ac:dyDescent="0.25">
      <c r="B100">
        <v>2.0725388601036343</v>
      </c>
      <c r="C100">
        <v>-5.4404145077720329</v>
      </c>
      <c r="D100">
        <v>3.3678756476683986</v>
      </c>
      <c r="E100">
        <v>0.22862368541380881</v>
      </c>
    </row>
    <row r="101" spans="2:5" x14ac:dyDescent="0.25">
      <c r="B101">
        <v>-6.1751152073732669</v>
      </c>
      <c r="C101">
        <v>6.4055299539170534</v>
      </c>
      <c r="D101">
        <v>-0.23041474654377225</v>
      </c>
      <c r="E101">
        <v>0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60FF0-242E-4970-AEED-AE4B5A223BAA}">
  <dimension ref="A1:D10"/>
  <sheetViews>
    <sheetView workbookViewId="0">
      <selection activeCell="G12" sqref="G12"/>
    </sheetView>
  </sheetViews>
  <sheetFormatPr defaultRowHeight="15" x14ac:dyDescent="0.25"/>
  <cols>
    <col min="1" max="4" width="15.7109375" customWidth="1"/>
  </cols>
  <sheetData>
    <row r="1" spans="1:4" x14ac:dyDescent="0.25">
      <c r="A1" t="s">
        <v>30</v>
      </c>
    </row>
    <row r="2" spans="1:4" x14ac:dyDescent="0.25">
      <c r="B2" t="s">
        <v>70</v>
      </c>
      <c r="C2" t="s">
        <v>71</v>
      </c>
      <c r="D2" t="s">
        <v>75</v>
      </c>
    </row>
    <row r="3" spans="1:4" x14ac:dyDescent="0.25">
      <c r="A3" t="s">
        <v>62</v>
      </c>
      <c r="B3">
        <v>0.4331666666666667</v>
      </c>
      <c r="C3">
        <v>0.41816666666666663</v>
      </c>
      <c r="D3" s="11" t="s">
        <v>92</v>
      </c>
    </row>
    <row r="4" spans="1:4" x14ac:dyDescent="0.25">
      <c r="A4" t="s">
        <v>93</v>
      </c>
      <c r="B4">
        <v>1.6365000000000001</v>
      </c>
      <c r="C4">
        <v>1.5485</v>
      </c>
      <c r="D4" s="11"/>
    </row>
    <row r="5" spans="1:4" x14ac:dyDescent="0.25">
      <c r="A5" t="s">
        <v>94</v>
      </c>
      <c r="B5">
        <v>1.8185</v>
      </c>
      <c r="C5">
        <v>1.7895000000000001</v>
      </c>
      <c r="D5" s="11"/>
    </row>
    <row r="6" spans="1:4" x14ac:dyDescent="0.25">
      <c r="A6" t="s">
        <v>95</v>
      </c>
      <c r="B6">
        <v>2.8961666666666668</v>
      </c>
      <c r="C6">
        <v>3.0541666666666667</v>
      </c>
      <c r="D6" s="11"/>
    </row>
    <row r="7" spans="1:4" x14ac:dyDescent="0.25">
      <c r="A7" t="s">
        <v>95</v>
      </c>
      <c r="B7">
        <v>2.081</v>
      </c>
      <c r="C7">
        <v>2.1256666666666666</v>
      </c>
      <c r="D7" s="11" t="s">
        <v>96</v>
      </c>
    </row>
    <row r="8" spans="1:4" x14ac:dyDescent="0.25">
      <c r="A8" t="s">
        <v>97</v>
      </c>
      <c r="B8">
        <v>2.569</v>
      </c>
      <c r="C8">
        <v>2.5266666666666668</v>
      </c>
      <c r="D8" s="11"/>
    </row>
    <row r="9" spans="1:4" x14ac:dyDescent="0.25">
      <c r="A9" t="s">
        <v>98</v>
      </c>
      <c r="B9">
        <v>3.6766666666666667</v>
      </c>
      <c r="C9">
        <v>3.6109999999999998</v>
      </c>
      <c r="D9" s="11"/>
    </row>
    <row r="10" spans="1:4" x14ac:dyDescent="0.25">
      <c r="A10" t="s">
        <v>100</v>
      </c>
      <c r="B10">
        <v>6.6333333333333327E-2</v>
      </c>
      <c r="C10">
        <v>6.7666666666666667E-2</v>
      </c>
      <c r="D10" s="5" t="s">
        <v>99</v>
      </c>
    </row>
  </sheetData>
  <mergeCells count="2">
    <mergeCell ref="D3:D6"/>
    <mergeCell ref="D7:D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B59A3-C97A-4601-A28F-270AF3E49A95}">
  <dimension ref="A1:D14"/>
  <sheetViews>
    <sheetView workbookViewId="0">
      <selection activeCell="F15" sqref="F15"/>
    </sheetView>
  </sheetViews>
  <sheetFormatPr defaultRowHeight="15" x14ac:dyDescent="0.25"/>
  <cols>
    <col min="1" max="4" width="15.7109375" customWidth="1"/>
  </cols>
  <sheetData>
    <row r="1" spans="1:4" x14ac:dyDescent="0.25">
      <c r="A1" t="s">
        <v>33</v>
      </c>
    </row>
    <row r="2" spans="1:4" x14ac:dyDescent="0.25">
      <c r="B2" t="s">
        <v>70</v>
      </c>
      <c r="C2" t="s">
        <v>71</v>
      </c>
      <c r="D2" t="s">
        <v>75</v>
      </c>
    </row>
    <row r="3" spans="1:4" x14ac:dyDescent="0.25">
      <c r="A3" t="s">
        <v>62</v>
      </c>
      <c r="B3">
        <v>69.48915325402379</v>
      </c>
      <c r="C3">
        <v>64.236377590176517</v>
      </c>
      <c r="D3" t="s">
        <v>101</v>
      </c>
    </row>
    <row r="4" spans="1:4" x14ac:dyDescent="0.25">
      <c r="B4">
        <v>23.486360612109124</v>
      </c>
      <c r="C4">
        <v>16.302765647743826</v>
      </c>
      <c r="D4" t="s">
        <v>102</v>
      </c>
    </row>
    <row r="5" spans="1:4" x14ac:dyDescent="0.25">
      <c r="B5">
        <v>4.7067342505430929</v>
      </c>
      <c r="C5">
        <v>5.5596738324684765</v>
      </c>
      <c r="D5" t="s">
        <v>103</v>
      </c>
    </row>
    <row r="6" spans="1:4" x14ac:dyDescent="0.25">
      <c r="A6" t="s">
        <v>97</v>
      </c>
      <c r="B6">
        <v>94.80952380952381</v>
      </c>
      <c r="C6">
        <v>95.091575091575095</v>
      </c>
      <c r="D6" t="s">
        <v>101</v>
      </c>
    </row>
    <row r="7" spans="1:4" x14ac:dyDescent="0.25">
      <c r="B7">
        <v>70.007770007770006</v>
      </c>
      <c r="C7">
        <v>72.83774124374554</v>
      </c>
      <c r="D7" t="s">
        <v>102</v>
      </c>
    </row>
    <row r="8" spans="1:4" x14ac:dyDescent="0.25">
      <c r="B8">
        <v>2.0016012810248185</v>
      </c>
      <c r="C8">
        <v>16.517857142857125</v>
      </c>
      <c r="D8" t="s">
        <v>103</v>
      </c>
    </row>
    <row r="9" spans="1:4" x14ac:dyDescent="0.25">
      <c r="A9" t="s">
        <v>100</v>
      </c>
      <c r="B9">
        <v>8.095238095238102</v>
      </c>
      <c r="C9">
        <v>21.46520146520146</v>
      </c>
      <c r="D9" t="s">
        <v>101</v>
      </c>
    </row>
    <row r="10" spans="1:4" x14ac:dyDescent="0.25">
      <c r="B10">
        <v>-3.9627039627039693</v>
      </c>
      <c r="C10">
        <v>9.6497498213009294</v>
      </c>
      <c r="D10" t="s">
        <v>102</v>
      </c>
    </row>
    <row r="11" spans="1:4" x14ac:dyDescent="0.25">
      <c r="B11">
        <v>-7.4459567654123049</v>
      </c>
      <c r="C11">
        <v>3.8690476190476204</v>
      </c>
      <c r="D11" t="s">
        <v>103</v>
      </c>
    </row>
    <row r="12" spans="1:4" x14ac:dyDescent="0.25">
      <c r="A12" t="s">
        <v>98</v>
      </c>
      <c r="B12">
        <v>99.896825396825392</v>
      </c>
      <c r="C12">
        <v>99.967765567765568</v>
      </c>
      <c r="D12" t="s">
        <v>101</v>
      </c>
    </row>
    <row r="13" spans="1:4" x14ac:dyDescent="0.25">
      <c r="B13">
        <v>99.965811965811966</v>
      </c>
      <c r="C13">
        <v>99.905646890636163</v>
      </c>
      <c r="D13" t="s">
        <v>102</v>
      </c>
    </row>
    <row r="14" spans="1:4" x14ac:dyDescent="0.25">
      <c r="B14">
        <v>98.542834267413937</v>
      </c>
      <c r="C14">
        <v>98.571428571428569</v>
      </c>
      <c r="D14" t="s">
        <v>10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933F4-64C1-4F2F-8A2D-372539840926}">
  <dimension ref="A1:E92"/>
  <sheetViews>
    <sheetView workbookViewId="0">
      <selection activeCell="C95" sqref="C95"/>
    </sheetView>
  </sheetViews>
  <sheetFormatPr defaultRowHeight="15" x14ac:dyDescent="0.25"/>
  <cols>
    <col min="1" max="5" width="15.7109375" customWidth="1"/>
  </cols>
  <sheetData>
    <row r="1" spans="1:5" x14ac:dyDescent="0.25">
      <c r="A1" t="s">
        <v>33</v>
      </c>
    </row>
    <row r="2" spans="1:5" ht="15.75" x14ac:dyDescent="0.25">
      <c r="A2" s="8"/>
      <c r="B2" s="8" t="s">
        <v>70</v>
      </c>
      <c r="C2" s="8" t="s">
        <v>71</v>
      </c>
      <c r="D2" s="8" t="s">
        <v>90</v>
      </c>
      <c r="E2" s="8" t="s">
        <v>91</v>
      </c>
    </row>
    <row r="3" spans="1:5" ht="15.75" x14ac:dyDescent="0.25">
      <c r="A3" s="8" t="s">
        <v>104</v>
      </c>
      <c r="B3" s="9">
        <v>-3.8461538000000002</v>
      </c>
      <c r="C3" s="9">
        <v>-1.754386</v>
      </c>
      <c r="D3" s="9">
        <v>-4.2</v>
      </c>
      <c r="E3" s="10">
        <f t="shared" ref="E3:E10" si="0">E4/3</f>
        <v>5.0805263425290849E-4</v>
      </c>
    </row>
    <row r="4" spans="1:5" ht="15.75" x14ac:dyDescent="0.25">
      <c r="A4" s="8"/>
      <c r="B4" s="9">
        <v>8.6913086899999996</v>
      </c>
      <c r="C4" s="9">
        <v>9.2485549099999993</v>
      </c>
      <c r="D4" s="9">
        <v>9.04302019</v>
      </c>
      <c r="E4" s="10">
        <f t="shared" si="0"/>
        <v>1.5241579027587256E-3</v>
      </c>
    </row>
    <row r="5" spans="1:5" ht="15.75" x14ac:dyDescent="0.25">
      <c r="A5" s="8"/>
      <c r="B5" s="9">
        <v>16.4233577</v>
      </c>
      <c r="C5" s="9">
        <v>5.4307116100000004</v>
      </c>
      <c r="D5" s="9">
        <v>12.4889283</v>
      </c>
      <c r="E5" s="10">
        <f t="shared" si="0"/>
        <v>4.5724737082761769E-3</v>
      </c>
    </row>
    <row r="6" spans="1:5" ht="15.75" x14ac:dyDescent="0.25">
      <c r="A6" s="8"/>
      <c r="B6" s="9">
        <v>12.876712299999999</v>
      </c>
      <c r="C6" s="9">
        <v>6.6046511600000004</v>
      </c>
      <c r="D6" s="9">
        <v>6.7615658400000003</v>
      </c>
      <c r="E6" s="10">
        <f t="shared" si="0"/>
        <v>1.3717421124828532E-2</v>
      </c>
    </row>
    <row r="7" spans="1:5" ht="15.75" x14ac:dyDescent="0.25">
      <c r="A7" s="8"/>
      <c r="B7" s="9">
        <v>9.3511450400000005</v>
      </c>
      <c r="C7" s="9">
        <v>11.2582781</v>
      </c>
      <c r="D7" s="9">
        <v>11.190689300000001</v>
      </c>
      <c r="E7" s="10">
        <f t="shared" si="0"/>
        <v>4.1152263374485597E-2</v>
      </c>
    </row>
    <row r="8" spans="1:5" ht="15.75" x14ac:dyDescent="0.25">
      <c r="A8" s="8"/>
      <c r="B8" s="9">
        <v>15.1228733</v>
      </c>
      <c r="C8" s="9">
        <v>12.0817844</v>
      </c>
      <c r="D8" s="9">
        <v>16.129032299999999</v>
      </c>
      <c r="E8" s="10">
        <f t="shared" si="0"/>
        <v>0.1234567901234568</v>
      </c>
    </row>
    <row r="9" spans="1:5" ht="15.75" x14ac:dyDescent="0.25">
      <c r="A9" s="8"/>
      <c r="B9" s="9">
        <v>24.380952400000002</v>
      </c>
      <c r="C9" s="9">
        <v>21.072088699999998</v>
      </c>
      <c r="D9" s="9">
        <v>24.408014600000001</v>
      </c>
      <c r="E9" s="10">
        <f t="shared" si="0"/>
        <v>0.37037037037037041</v>
      </c>
    </row>
    <row r="10" spans="1:5" ht="15.75" x14ac:dyDescent="0.25">
      <c r="A10" s="8"/>
      <c r="B10" s="9">
        <v>87.837599299999994</v>
      </c>
      <c r="C10" s="9">
        <v>81.728155299999997</v>
      </c>
      <c r="D10" s="9">
        <v>80.474934000000005</v>
      </c>
      <c r="E10" s="10">
        <f t="shared" si="0"/>
        <v>1.1111111111111112</v>
      </c>
    </row>
    <row r="11" spans="1:5" ht="15.75" x14ac:dyDescent="0.25">
      <c r="A11" s="8"/>
      <c r="B11" s="9">
        <v>99.820143900000005</v>
      </c>
      <c r="C11" s="9">
        <v>99.960339899999994</v>
      </c>
      <c r="D11" s="9">
        <v>99.8168498</v>
      </c>
      <c r="E11" s="10">
        <f>E12/3</f>
        <v>3.3333333333333335</v>
      </c>
    </row>
    <row r="12" spans="1:5" ht="15.75" x14ac:dyDescent="0.25">
      <c r="A12" s="8"/>
      <c r="B12" s="9">
        <v>99.772468700000005</v>
      </c>
      <c r="C12" s="9">
        <v>99.903890200000006</v>
      </c>
      <c r="D12" s="9">
        <v>99.827263299999998</v>
      </c>
      <c r="E12" s="10">
        <v>10</v>
      </c>
    </row>
    <row r="13" spans="1:5" ht="15.75" x14ac:dyDescent="0.25">
      <c r="A13" s="8" t="s">
        <v>105</v>
      </c>
      <c r="B13" s="9">
        <v>-1.4957265</v>
      </c>
      <c r="C13" s="9">
        <v>-0.51599589999999995</v>
      </c>
      <c r="D13" s="9">
        <v>3</v>
      </c>
      <c r="E13" s="10">
        <f t="shared" ref="E13:E20" si="1">E14/3</f>
        <v>5.0805263425290849E-4</v>
      </c>
    </row>
    <row r="14" spans="1:5" ht="15.75" x14ac:dyDescent="0.25">
      <c r="A14" s="8"/>
      <c r="B14" s="9">
        <v>-2.0979021000000002</v>
      </c>
      <c r="C14" s="9">
        <v>-3.0828516000000001</v>
      </c>
      <c r="D14" s="9">
        <v>4.1264266899999997</v>
      </c>
      <c r="E14" s="10">
        <f t="shared" si="1"/>
        <v>1.5241579027587256E-3</v>
      </c>
    </row>
    <row r="15" spans="1:5" ht="15.75" x14ac:dyDescent="0.25">
      <c r="A15" s="8"/>
      <c r="B15" s="9">
        <v>4.5620437999999996</v>
      </c>
      <c r="C15" s="9">
        <v>-2.9962547000000002</v>
      </c>
      <c r="D15" s="9">
        <v>0.97431354999999997</v>
      </c>
      <c r="E15" s="10">
        <f t="shared" si="1"/>
        <v>4.5724737082761769E-3</v>
      </c>
    </row>
    <row r="16" spans="1:5" ht="15.75" x14ac:dyDescent="0.25">
      <c r="A16" s="8"/>
      <c r="B16" s="9">
        <v>5.93607306</v>
      </c>
      <c r="C16" s="9">
        <v>7.5348837199999998</v>
      </c>
      <c r="D16" s="9">
        <v>2.6690391500000001</v>
      </c>
      <c r="E16" s="10">
        <f t="shared" si="1"/>
        <v>1.3717421124828532E-2</v>
      </c>
    </row>
    <row r="17" spans="1:5" ht="15.75" x14ac:dyDescent="0.25">
      <c r="A17" s="8"/>
      <c r="B17" s="9">
        <v>6.1068702300000002</v>
      </c>
      <c r="C17" s="9">
        <v>-0.6622517</v>
      </c>
      <c r="D17" s="9">
        <v>3.8495971400000002</v>
      </c>
      <c r="E17" s="10">
        <f t="shared" si="1"/>
        <v>4.1152263374485597E-2</v>
      </c>
    </row>
    <row r="18" spans="1:5" ht="15.75" x14ac:dyDescent="0.25">
      <c r="A18" s="8"/>
      <c r="B18" s="9">
        <v>8.1285444200000008</v>
      </c>
      <c r="C18" s="9">
        <v>4.2750929400000004</v>
      </c>
      <c r="D18" s="9">
        <v>16.6666667</v>
      </c>
      <c r="E18" s="10">
        <f t="shared" si="1"/>
        <v>0.1234567901234568</v>
      </c>
    </row>
    <row r="19" spans="1:5" ht="15.75" x14ac:dyDescent="0.25">
      <c r="A19" s="8"/>
      <c r="B19" s="9">
        <v>43.619047600000002</v>
      </c>
      <c r="C19" s="9">
        <v>48.243992599999999</v>
      </c>
      <c r="D19" s="9">
        <v>44.080145700000003</v>
      </c>
      <c r="E19" s="10">
        <f t="shared" si="1"/>
        <v>0.37037037037037041</v>
      </c>
    </row>
    <row r="20" spans="1:5" ht="15.75" x14ac:dyDescent="0.25">
      <c r="A20" s="8"/>
      <c r="B20" s="9">
        <v>99.823477499999996</v>
      </c>
      <c r="C20" s="9">
        <v>99.592232999999993</v>
      </c>
      <c r="D20" s="9">
        <v>99.736147799999998</v>
      </c>
      <c r="E20" s="10">
        <f t="shared" si="1"/>
        <v>1.1111111111111112</v>
      </c>
    </row>
    <row r="21" spans="1:5" ht="15.75" x14ac:dyDescent="0.25">
      <c r="A21" s="8"/>
      <c r="B21" s="9">
        <v>99.820143900000005</v>
      </c>
      <c r="C21" s="9">
        <v>99.882908400000005</v>
      </c>
      <c r="D21" s="9">
        <v>99.923076899999998</v>
      </c>
      <c r="E21" s="10">
        <f>E22/3</f>
        <v>3.3333333333333335</v>
      </c>
    </row>
    <row r="22" spans="1:5" ht="15.75" x14ac:dyDescent="0.25">
      <c r="A22" s="8"/>
      <c r="B22" s="9">
        <v>99.8566553</v>
      </c>
      <c r="C22" s="9">
        <v>99.807780300000005</v>
      </c>
      <c r="D22" s="9">
        <v>99.870967699999994</v>
      </c>
      <c r="E22" s="10">
        <v>10</v>
      </c>
    </row>
    <row r="23" spans="1:5" ht="15.75" x14ac:dyDescent="0.25">
      <c r="A23" s="8" t="s">
        <v>106</v>
      </c>
      <c r="B23" s="9">
        <v>-6.1965811999999998</v>
      </c>
      <c r="C23" s="9">
        <v>1.3415892700000001</v>
      </c>
      <c r="D23" s="9">
        <v>0.2</v>
      </c>
      <c r="E23" s="10">
        <f t="shared" ref="E23:E30" si="2">E24/3</f>
        <v>5.0805263425290849E-4</v>
      </c>
    </row>
    <row r="24" spans="1:5" ht="15.75" x14ac:dyDescent="0.25">
      <c r="A24" s="8"/>
      <c r="B24" s="9">
        <v>-7.6923076999999997</v>
      </c>
      <c r="C24" s="9">
        <v>-4.2389210000000004</v>
      </c>
      <c r="D24" s="9">
        <v>5.8823529399999996</v>
      </c>
      <c r="E24" s="10">
        <f t="shared" si="2"/>
        <v>1.5241579027587256E-3</v>
      </c>
    </row>
    <row r="25" spans="1:5" ht="15.75" x14ac:dyDescent="0.25">
      <c r="A25" s="8"/>
      <c r="B25" s="9">
        <v>1.0948905099999999</v>
      </c>
      <c r="C25" s="9">
        <v>-4.3071161</v>
      </c>
      <c r="D25" s="9">
        <v>1.68290523</v>
      </c>
      <c r="E25" s="10">
        <f t="shared" si="2"/>
        <v>4.5724737082761769E-3</v>
      </c>
    </row>
    <row r="26" spans="1:5" ht="15.75" x14ac:dyDescent="0.25">
      <c r="A26" s="8"/>
      <c r="B26" s="9">
        <v>3.3789954299999998</v>
      </c>
      <c r="C26" s="9">
        <v>-4.744186</v>
      </c>
      <c r="D26" s="9">
        <v>2.8469750899999999</v>
      </c>
      <c r="E26" s="10">
        <f t="shared" si="2"/>
        <v>1.3717421124828532E-2</v>
      </c>
    </row>
    <row r="27" spans="1:5" ht="15.75" x14ac:dyDescent="0.25">
      <c r="A27" s="8"/>
      <c r="B27" s="9">
        <v>4.0076335900000002</v>
      </c>
      <c r="C27" s="9">
        <v>-0.85146639999999996</v>
      </c>
      <c r="D27" s="9">
        <v>7.0725156699999996</v>
      </c>
      <c r="E27" s="10">
        <f t="shared" si="2"/>
        <v>4.1152263374485597E-2</v>
      </c>
    </row>
    <row r="28" spans="1:5" ht="15.75" x14ac:dyDescent="0.25">
      <c r="A28" s="8"/>
      <c r="B28" s="9">
        <v>15.1228733</v>
      </c>
      <c r="C28" s="9">
        <v>15.055762100000001</v>
      </c>
      <c r="D28" s="9">
        <v>17.7419355</v>
      </c>
      <c r="E28" s="10">
        <f t="shared" si="2"/>
        <v>0.1234567901234568</v>
      </c>
    </row>
    <row r="29" spans="1:5" ht="15.75" x14ac:dyDescent="0.25">
      <c r="A29" s="8"/>
      <c r="B29" s="9">
        <v>74.285714299999995</v>
      </c>
      <c r="C29" s="9">
        <v>71.903881699999999</v>
      </c>
      <c r="D29" s="9">
        <v>72.495446299999998</v>
      </c>
      <c r="E29" s="10">
        <f t="shared" si="2"/>
        <v>0.37037037037037041</v>
      </c>
    </row>
    <row r="30" spans="1:5" ht="15.75" x14ac:dyDescent="0.25">
      <c r="A30" s="8"/>
      <c r="B30" s="9">
        <v>99.8534863</v>
      </c>
      <c r="C30" s="9">
        <v>99.959223300000005</v>
      </c>
      <c r="D30" s="9">
        <v>100</v>
      </c>
      <c r="E30" s="10">
        <f t="shared" si="2"/>
        <v>1.1111111111111112</v>
      </c>
    </row>
    <row r="31" spans="1:5" ht="15.75" x14ac:dyDescent="0.25">
      <c r="A31" s="8"/>
      <c r="B31" s="9">
        <v>99.924460400000001</v>
      </c>
      <c r="C31" s="9">
        <v>99.960339899999994</v>
      </c>
      <c r="D31" s="9">
        <v>99.923076899999998</v>
      </c>
      <c r="E31" s="10">
        <f>E32/3</f>
        <v>3.3333333333333335</v>
      </c>
    </row>
    <row r="32" spans="1:5" ht="15.75" x14ac:dyDescent="0.25">
      <c r="A32" s="8"/>
      <c r="B32" s="9">
        <v>99.658703099999997</v>
      </c>
      <c r="C32" s="9">
        <v>99.903890200000006</v>
      </c>
      <c r="D32" s="9">
        <v>99.956295499999996</v>
      </c>
      <c r="E32" s="10">
        <v>10</v>
      </c>
    </row>
    <row r="33" spans="1:5" ht="15.75" x14ac:dyDescent="0.25">
      <c r="A33" s="8" t="s">
        <v>107</v>
      </c>
      <c r="B33" s="9">
        <v>2.13675214</v>
      </c>
      <c r="C33" s="9">
        <v>-1.9607843</v>
      </c>
      <c r="D33" s="9">
        <v>-1</v>
      </c>
      <c r="E33" s="9">
        <f t="shared" ref="E33:E40" si="3">E34/3</f>
        <v>7.6207895137936311E-3</v>
      </c>
    </row>
    <row r="34" spans="1:5" ht="15.75" x14ac:dyDescent="0.25">
      <c r="A34" s="8"/>
      <c r="B34" s="9">
        <v>-4.2957042999999997</v>
      </c>
      <c r="C34" s="9">
        <v>-7.5144508999999999</v>
      </c>
      <c r="D34" s="9">
        <v>4.1264266899999997</v>
      </c>
      <c r="E34" s="9">
        <f t="shared" si="3"/>
        <v>2.2862368541380892E-2</v>
      </c>
    </row>
    <row r="35" spans="1:5" ht="15.75" x14ac:dyDescent="0.25">
      <c r="A35" s="8"/>
      <c r="B35" s="9">
        <v>4.3795620399999997</v>
      </c>
      <c r="C35" s="9">
        <v>-4.3071161</v>
      </c>
      <c r="D35" s="9">
        <v>4.5172719199999998</v>
      </c>
      <c r="E35" s="9">
        <f t="shared" si="3"/>
        <v>6.8587105624142677E-2</v>
      </c>
    </row>
    <row r="36" spans="1:5" ht="15.75" x14ac:dyDescent="0.25">
      <c r="A36" s="8"/>
      <c r="B36" s="9">
        <v>1.5525114200000001</v>
      </c>
      <c r="C36" s="9">
        <v>-2.6976743999999999</v>
      </c>
      <c r="D36" s="9">
        <v>1.42348754</v>
      </c>
      <c r="E36" s="9">
        <f t="shared" si="3"/>
        <v>0.20576131687242802</v>
      </c>
    </row>
    <row r="37" spans="1:5" ht="15.75" x14ac:dyDescent="0.25">
      <c r="A37" s="8"/>
      <c r="B37" s="9">
        <v>4.5801526700000004</v>
      </c>
      <c r="C37" s="9">
        <v>-1.7975402</v>
      </c>
      <c r="D37" s="9">
        <v>4.3867502199999997</v>
      </c>
      <c r="E37" s="9">
        <f t="shared" si="3"/>
        <v>0.61728395061728403</v>
      </c>
    </row>
    <row r="38" spans="1:5" ht="15.75" x14ac:dyDescent="0.25">
      <c r="A38" s="8"/>
      <c r="B38" s="9">
        <v>26.2759924</v>
      </c>
      <c r="C38" s="9">
        <v>27.137546499999999</v>
      </c>
      <c r="D38" s="9">
        <v>28.1362007</v>
      </c>
      <c r="E38" s="9">
        <f t="shared" si="3"/>
        <v>1.8518518518518521</v>
      </c>
    </row>
    <row r="39" spans="1:5" ht="15.75" x14ac:dyDescent="0.25">
      <c r="A39" s="8"/>
      <c r="B39" s="9">
        <v>68.952381000000003</v>
      </c>
      <c r="C39" s="9">
        <v>68.207024000000004</v>
      </c>
      <c r="D39" s="9">
        <v>65.755919899999995</v>
      </c>
      <c r="E39" s="9">
        <f t="shared" si="3"/>
        <v>5.5555555555555562</v>
      </c>
    </row>
    <row r="40" spans="1:5" ht="15.75" x14ac:dyDescent="0.25">
      <c r="A40" s="8"/>
      <c r="B40" s="9">
        <v>88.031774100000007</v>
      </c>
      <c r="C40" s="9">
        <v>88</v>
      </c>
      <c r="D40" s="9">
        <v>90.6068602</v>
      </c>
      <c r="E40" s="9">
        <f t="shared" si="3"/>
        <v>16.666666666666668</v>
      </c>
    </row>
    <row r="41" spans="1:5" ht="15.75" x14ac:dyDescent="0.25">
      <c r="A41" s="8"/>
      <c r="B41" s="9">
        <v>95.989208599999998</v>
      </c>
      <c r="C41" s="9">
        <v>94.466477800000007</v>
      </c>
      <c r="D41" s="9">
        <v>96.300366299999993</v>
      </c>
      <c r="E41" s="9">
        <f>E42/3</f>
        <v>50</v>
      </c>
    </row>
    <row r="42" spans="1:5" ht="15.75" x14ac:dyDescent="0.25">
      <c r="A42" s="8"/>
      <c r="B42" s="9">
        <v>98.703071699999995</v>
      </c>
      <c r="C42" s="9">
        <v>97.8718535</v>
      </c>
      <c r="D42" s="9">
        <v>98.231009400000005</v>
      </c>
      <c r="E42" s="9">
        <v>150</v>
      </c>
    </row>
    <row r="43" spans="1:5" ht="15.75" x14ac:dyDescent="0.25">
      <c r="A43" s="8" t="s">
        <v>108</v>
      </c>
      <c r="B43" s="9">
        <v>-0.82987549999999999</v>
      </c>
      <c r="C43" s="9">
        <v>5.6680161900000003</v>
      </c>
      <c r="D43" s="9">
        <v>7.3500967099999999</v>
      </c>
      <c r="E43" s="9">
        <f t="shared" ref="E43:E50" si="4">E44/3</f>
        <v>7.6207895137936311E-3</v>
      </c>
    </row>
    <row r="44" spans="1:5" ht="15.75" x14ac:dyDescent="0.25">
      <c r="A44" s="8"/>
      <c r="B44" s="9">
        <v>19.576719600000001</v>
      </c>
      <c r="C44" s="9">
        <v>12.754159</v>
      </c>
      <c r="D44" s="9">
        <v>8.7782805400000008</v>
      </c>
      <c r="E44" s="9">
        <f t="shared" si="4"/>
        <v>2.2862368541380892E-2</v>
      </c>
    </row>
    <row r="45" spans="1:5" ht="15.75" x14ac:dyDescent="0.25">
      <c r="A45" s="8"/>
      <c r="B45" s="9">
        <v>19.928186700000001</v>
      </c>
      <c r="C45" s="9">
        <v>15.3005464</v>
      </c>
      <c r="D45" s="9">
        <v>12.3809524</v>
      </c>
      <c r="E45" s="9">
        <f t="shared" si="4"/>
        <v>6.8587105624142677E-2</v>
      </c>
    </row>
    <row r="46" spans="1:5" ht="15.75" x14ac:dyDescent="0.25">
      <c r="A46" s="8"/>
      <c r="B46" s="9">
        <v>29.3487957</v>
      </c>
      <c r="C46" s="9">
        <v>28.779599300000001</v>
      </c>
      <c r="D46" s="9">
        <v>23.5457064</v>
      </c>
      <c r="E46" s="9">
        <f t="shared" si="4"/>
        <v>0.20576131687242802</v>
      </c>
    </row>
    <row r="47" spans="1:5" ht="15.75" x14ac:dyDescent="0.25">
      <c r="A47" s="8"/>
      <c r="B47" s="9">
        <v>67.441860500000004</v>
      </c>
      <c r="C47" s="9">
        <v>71.194165900000002</v>
      </c>
      <c r="D47" s="9">
        <v>75</v>
      </c>
      <c r="E47" s="9">
        <f t="shared" si="4"/>
        <v>0.61728395061728403</v>
      </c>
    </row>
    <row r="48" spans="1:5" ht="15.75" x14ac:dyDescent="0.25">
      <c r="A48" s="8"/>
      <c r="B48" s="9">
        <v>99.924770600000002</v>
      </c>
      <c r="C48" s="9">
        <v>99.926720299999999</v>
      </c>
      <c r="D48" s="9">
        <v>99.960502700000006</v>
      </c>
      <c r="E48" s="9">
        <f t="shared" si="4"/>
        <v>1.8518518518518521</v>
      </c>
    </row>
    <row r="49" spans="1:5" ht="15.75" x14ac:dyDescent="0.25">
      <c r="A49" s="8"/>
      <c r="B49" s="9">
        <v>99.961922000000001</v>
      </c>
      <c r="C49" s="9">
        <v>99.889087700000005</v>
      </c>
      <c r="D49" s="9">
        <v>99.962500000000006</v>
      </c>
      <c r="E49" s="9">
        <f t="shared" si="4"/>
        <v>5.5555555555555562</v>
      </c>
    </row>
    <row r="50" spans="1:5" ht="15.75" x14ac:dyDescent="0.25">
      <c r="A50" s="8"/>
      <c r="B50" s="9">
        <v>99.961573700000002</v>
      </c>
      <c r="C50" s="9">
        <v>99.888388800000001</v>
      </c>
      <c r="D50" s="9">
        <v>99.960749300000003</v>
      </c>
      <c r="E50" s="9">
        <f t="shared" si="4"/>
        <v>16.666666666666668</v>
      </c>
    </row>
    <row r="51" spans="1:5" ht="15.75" x14ac:dyDescent="0.25">
      <c r="A51" s="8"/>
      <c r="B51" s="9">
        <v>99.928384300000005</v>
      </c>
      <c r="C51" s="9">
        <v>99.9271466</v>
      </c>
      <c r="D51" s="9">
        <v>100</v>
      </c>
      <c r="E51" s="9">
        <f>E52/3</f>
        <v>50</v>
      </c>
    </row>
    <row r="52" spans="1:5" ht="15.75" x14ac:dyDescent="0.25">
      <c r="A52" s="8"/>
      <c r="B52" s="9">
        <v>99.869158900000002</v>
      </c>
      <c r="C52" s="9">
        <v>99.709242000000003</v>
      </c>
      <c r="D52" s="9">
        <v>100</v>
      </c>
      <c r="E52" s="9">
        <v>150</v>
      </c>
    </row>
    <row r="53" spans="1:5" ht="15.75" x14ac:dyDescent="0.25">
      <c r="A53" s="8" t="s">
        <v>109</v>
      </c>
      <c r="B53" s="9">
        <v>-0.82987549999999999</v>
      </c>
      <c r="C53" s="9">
        <v>0.4048583</v>
      </c>
      <c r="D53" s="9">
        <v>3.6750483599999999</v>
      </c>
      <c r="E53" s="9">
        <f t="shared" ref="E53:E60" si="5">E54/3</f>
        <v>7.6207895137936311E-3</v>
      </c>
    </row>
    <row r="54" spans="1:5" ht="15.75" x14ac:dyDescent="0.25">
      <c r="A54" s="8"/>
      <c r="B54" s="9">
        <v>2.9982363300000001</v>
      </c>
      <c r="C54" s="9">
        <v>-1.8484288</v>
      </c>
      <c r="D54" s="9">
        <v>1.1764705900000001</v>
      </c>
      <c r="E54" s="9">
        <f t="shared" si="5"/>
        <v>2.2862368541380892E-2</v>
      </c>
    </row>
    <row r="55" spans="1:5" ht="15.75" x14ac:dyDescent="0.25">
      <c r="A55" s="8"/>
      <c r="B55" s="9">
        <v>4.8473967699999996</v>
      </c>
      <c r="C55" s="9">
        <v>3.8251366099999999</v>
      </c>
      <c r="D55" s="9">
        <v>0.76190475999999996</v>
      </c>
      <c r="E55" s="9">
        <f t="shared" si="5"/>
        <v>6.8587105624142677E-2</v>
      </c>
    </row>
    <row r="56" spans="1:5" ht="15.75" x14ac:dyDescent="0.25">
      <c r="A56" s="8"/>
      <c r="B56" s="9">
        <v>9.3666369300000003</v>
      </c>
      <c r="C56" s="9">
        <v>9.8360655700000006</v>
      </c>
      <c r="D56" s="9">
        <v>9.5106186499999996</v>
      </c>
      <c r="E56" s="9">
        <f t="shared" si="5"/>
        <v>0.20576131687242802</v>
      </c>
    </row>
    <row r="57" spans="1:5" ht="15.75" x14ac:dyDescent="0.25">
      <c r="A57" s="8"/>
      <c r="B57" s="9">
        <v>18.325581400000001</v>
      </c>
      <c r="C57" s="9">
        <v>21.604375600000001</v>
      </c>
      <c r="D57" s="9">
        <v>27.127659600000001</v>
      </c>
      <c r="E57" s="9">
        <f t="shared" si="5"/>
        <v>0.61728395061728403</v>
      </c>
    </row>
    <row r="58" spans="1:5" ht="15.75" x14ac:dyDescent="0.25">
      <c r="A58" s="8"/>
      <c r="B58" s="9">
        <v>52.844036699999997</v>
      </c>
      <c r="C58" s="9">
        <v>59.964253800000002</v>
      </c>
      <c r="D58" s="9">
        <v>62.298025099999997</v>
      </c>
      <c r="E58" s="9">
        <f t="shared" si="5"/>
        <v>1.8518518518518521</v>
      </c>
    </row>
    <row r="59" spans="1:5" ht="15.75" x14ac:dyDescent="0.25">
      <c r="A59" s="8"/>
      <c r="B59" s="9">
        <v>92.620126900000002</v>
      </c>
      <c r="C59" s="9">
        <v>93.309481199999993</v>
      </c>
      <c r="D59" s="9">
        <v>93.625</v>
      </c>
      <c r="E59" s="9">
        <f t="shared" si="5"/>
        <v>5.5555555555555562</v>
      </c>
    </row>
    <row r="60" spans="1:5" ht="15.75" x14ac:dyDescent="0.25">
      <c r="A60" s="8"/>
      <c r="B60" s="9">
        <v>99.725526099999996</v>
      </c>
      <c r="C60" s="9">
        <v>99.962196199999994</v>
      </c>
      <c r="D60" s="9">
        <v>99.821587899999997</v>
      </c>
      <c r="E60" s="9">
        <f t="shared" si="5"/>
        <v>16.666666666666668</v>
      </c>
    </row>
    <row r="61" spans="1:5" ht="15.75" x14ac:dyDescent="0.25">
      <c r="A61" s="8"/>
      <c r="B61" s="9">
        <v>99.963318799999996</v>
      </c>
      <c r="C61" s="9">
        <v>99.928881200000006</v>
      </c>
      <c r="D61" s="9">
        <v>99.923893800000002</v>
      </c>
      <c r="E61" s="9">
        <f>E62/3</f>
        <v>50</v>
      </c>
    </row>
    <row r="62" spans="1:5" ht="15.75" x14ac:dyDescent="0.25">
      <c r="A62" s="8"/>
      <c r="B62" s="9">
        <v>99.956386300000005</v>
      </c>
      <c r="C62" s="9">
        <v>99.792315700000003</v>
      </c>
      <c r="D62" s="9">
        <v>99.914110399999998</v>
      </c>
      <c r="E62" s="9">
        <v>150</v>
      </c>
    </row>
    <row r="63" spans="1:5" ht="15.75" x14ac:dyDescent="0.25">
      <c r="A63" s="8" t="s">
        <v>62</v>
      </c>
      <c r="B63" s="9">
        <v>-7.0539418999999999</v>
      </c>
      <c r="C63" s="9">
        <v>-1.4170039999999999</v>
      </c>
      <c r="D63" s="9">
        <v>2.9013539700000002</v>
      </c>
      <c r="E63" s="9">
        <f t="shared" ref="E63:E70" si="6">E64/3</f>
        <v>7.6207895137936311E-3</v>
      </c>
    </row>
    <row r="64" spans="1:5" ht="15.75" x14ac:dyDescent="0.25">
      <c r="A64" s="8"/>
      <c r="B64" s="9">
        <v>2.1164021200000001</v>
      </c>
      <c r="C64" s="9">
        <v>0.18484287999999999</v>
      </c>
      <c r="D64" s="9">
        <v>2.9864253399999998</v>
      </c>
      <c r="E64" s="9">
        <f t="shared" si="6"/>
        <v>2.2862368541380892E-2</v>
      </c>
    </row>
    <row r="65" spans="1:5" ht="15.75" x14ac:dyDescent="0.25">
      <c r="A65" s="8"/>
      <c r="B65" s="9">
        <v>-1.7953321</v>
      </c>
      <c r="C65" s="9">
        <v>-1.0928962</v>
      </c>
      <c r="D65" s="9">
        <v>-5.1428570999999996</v>
      </c>
      <c r="E65" s="9">
        <f t="shared" si="6"/>
        <v>6.8587105624142677E-2</v>
      </c>
    </row>
    <row r="66" spans="1:5" ht="15.75" x14ac:dyDescent="0.25">
      <c r="A66" s="8"/>
      <c r="B66" s="9">
        <v>-1.1596789000000001</v>
      </c>
      <c r="C66" s="9">
        <v>-3.0965392</v>
      </c>
      <c r="D66" s="9">
        <v>-4.5244691000000001</v>
      </c>
      <c r="E66" s="9">
        <f t="shared" si="6"/>
        <v>0.20576131687242802</v>
      </c>
    </row>
    <row r="67" spans="1:5" ht="15.75" x14ac:dyDescent="0.25">
      <c r="A67" s="8"/>
      <c r="B67" s="9">
        <v>-1.5813953000000001</v>
      </c>
      <c r="C67" s="9">
        <v>-6.2898814999999999</v>
      </c>
      <c r="D67" s="9">
        <v>-0.70921990000000001</v>
      </c>
      <c r="E67" s="9">
        <f t="shared" si="6"/>
        <v>0.61728395061728403</v>
      </c>
    </row>
    <row r="68" spans="1:5" ht="15.75" x14ac:dyDescent="0.25">
      <c r="A68" s="8"/>
      <c r="B68" s="9">
        <v>-3.1192660999999999</v>
      </c>
      <c r="C68" s="9">
        <v>2.5915996400000001</v>
      </c>
      <c r="D68" s="9">
        <v>2.8725314200000001</v>
      </c>
      <c r="E68" s="9">
        <f t="shared" si="6"/>
        <v>1.8518518518518521</v>
      </c>
    </row>
    <row r="69" spans="1:5" ht="15.75" x14ac:dyDescent="0.25">
      <c r="A69" s="8"/>
      <c r="B69" s="9">
        <v>0.99728015000000003</v>
      </c>
      <c r="C69" s="9">
        <v>7.3345259399999998</v>
      </c>
      <c r="D69" s="9">
        <v>4.1071428599999997</v>
      </c>
      <c r="E69" s="9">
        <f t="shared" si="6"/>
        <v>5.5555555555555562</v>
      </c>
    </row>
    <row r="70" spans="1:5" ht="15.75" x14ac:dyDescent="0.25">
      <c r="A70" s="8"/>
      <c r="B70" s="9">
        <v>12.534309199999999</v>
      </c>
      <c r="C70" s="9">
        <v>18.811881199999998</v>
      </c>
      <c r="D70" s="9">
        <v>12.3996432</v>
      </c>
      <c r="E70" s="9">
        <f t="shared" si="6"/>
        <v>16.666666666666668</v>
      </c>
    </row>
    <row r="71" spans="1:5" ht="15.75" x14ac:dyDescent="0.25">
      <c r="A71" s="8"/>
      <c r="B71" s="9">
        <v>41.135371200000002</v>
      </c>
      <c r="C71" s="9">
        <v>39.635732900000001</v>
      </c>
      <c r="D71" s="9">
        <v>41.061946900000002</v>
      </c>
      <c r="E71" s="9">
        <f>E72/3</f>
        <v>50</v>
      </c>
    </row>
    <row r="72" spans="1:5" ht="15.75" x14ac:dyDescent="0.25">
      <c r="A72" s="8"/>
      <c r="B72" s="9">
        <v>70.301142299999995</v>
      </c>
      <c r="C72" s="9">
        <v>69.470405</v>
      </c>
      <c r="D72" s="9">
        <v>69.938650300000006</v>
      </c>
      <c r="E72" s="9">
        <v>150</v>
      </c>
    </row>
    <row r="73" spans="1:5" ht="15.75" x14ac:dyDescent="0.25">
      <c r="A73" s="8" t="s">
        <v>94</v>
      </c>
      <c r="B73" s="9">
        <v>0.62240664000000001</v>
      </c>
      <c r="C73" s="9">
        <v>-11.538462000000001</v>
      </c>
      <c r="D73" s="9">
        <v>4.6421663400000002</v>
      </c>
      <c r="E73" s="9">
        <f t="shared" ref="E73:E80" si="7">E74/3</f>
        <v>7.6207895137936311E-3</v>
      </c>
    </row>
    <row r="74" spans="1:5" ht="15.75" x14ac:dyDescent="0.25">
      <c r="A74" s="8"/>
      <c r="B74" s="9">
        <v>2.6455026500000001</v>
      </c>
      <c r="C74" s="9">
        <v>-1.4787431</v>
      </c>
      <c r="D74" s="9">
        <v>3.5294117599999999</v>
      </c>
      <c r="E74" s="9">
        <f t="shared" si="7"/>
        <v>2.2862368541380892E-2</v>
      </c>
    </row>
    <row r="75" spans="1:5" ht="15.75" x14ac:dyDescent="0.25">
      <c r="A75" s="8"/>
      <c r="B75" s="9">
        <v>-1.9748654000000001</v>
      </c>
      <c r="C75" s="9">
        <v>-0.72859739999999995</v>
      </c>
      <c r="D75" s="9">
        <v>-8.7619047999999999</v>
      </c>
      <c r="E75" s="9">
        <f t="shared" si="7"/>
        <v>6.8587105624142677E-2</v>
      </c>
    </row>
    <row r="76" spans="1:5" ht="15.75" x14ac:dyDescent="0.25">
      <c r="A76" s="8"/>
      <c r="B76" s="9">
        <v>-2.0517395</v>
      </c>
      <c r="C76" s="9">
        <v>0.72859744999999998</v>
      </c>
      <c r="D76" s="9">
        <v>-0.6463527</v>
      </c>
      <c r="E76" s="9">
        <f t="shared" si="7"/>
        <v>0.20576131687242802</v>
      </c>
    </row>
    <row r="77" spans="1:5" ht="15.75" x14ac:dyDescent="0.25">
      <c r="A77" s="8"/>
      <c r="B77" s="9">
        <v>-1.9534883999999999</v>
      </c>
      <c r="C77" s="9">
        <v>2.82588879</v>
      </c>
      <c r="D77" s="9">
        <v>-1.0638297999999999</v>
      </c>
      <c r="E77" s="9">
        <f t="shared" si="7"/>
        <v>0.61728395061728403</v>
      </c>
    </row>
    <row r="78" spans="1:5" ht="15.75" x14ac:dyDescent="0.25">
      <c r="A78" s="8"/>
      <c r="B78" s="9">
        <v>0.73394495000000004</v>
      </c>
      <c r="C78" s="9">
        <v>6.7024128699999999</v>
      </c>
      <c r="D78" s="9">
        <v>0.17953321</v>
      </c>
      <c r="E78" s="9">
        <f t="shared" si="7"/>
        <v>1.8518518518518521</v>
      </c>
    </row>
    <row r="79" spans="1:5" ht="15.75" x14ac:dyDescent="0.25">
      <c r="A79" s="8"/>
      <c r="B79" s="9">
        <v>12.7833182</v>
      </c>
      <c r="C79" s="9">
        <v>12.701252200000001</v>
      </c>
      <c r="D79" s="9">
        <v>10.7142857</v>
      </c>
      <c r="E79" s="9">
        <f t="shared" si="7"/>
        <v>5.5555555555555562</v>
      </c>
    </row>
    <row r="80" spans="1:5" ht="15.75" x14ac:dyDescent="0.25">
      <c r="A80" s="8"/>
      <c r="B80" s="9">
        <v>36.322049399999997</v>
      </c>
      <c r="C80" s="9">
        <v>37.893789400000003</v>
      </c>
      <c r="D80" s="9">
        <v>34.701159699999998</v>
      </c>
      <c r="E80" s="9">
        <f t="shared" si="7"/>
        <v>16.666666666666668</v>
      </c>
    </row>
    <row r="81" spans="1:5" ht="15.75" x14ac:dyDescent="0.25">
      <c r="A81" s="8"/>
      <c r="B81" s="9">
        <v>70.8296943</v>
      </c>
      <c r="C81" s="9">
        <v>70.164787500000003</v>
      </c>
      <c r="D81" s="9">
        <v>66.194690300000005</v>
      </c>
      <c r="E81" s="9">
        <f>E82/3</f>
        <v>50</v>
      </c>
    </row>
    <row r="82" spans="1:5" ht="15.75" x14ac:dyDescent="0.25">
      <c r="A82" s="8"/>
      <c r="B82" s="9">
        <v>84.153686399999998</v>
      </c>
      <c r="C82" s="9">
        <v>83.842159899999999</v>
      </c>
      <c r="D82" s="9">
        <v>83.783231099999995</v>
      </c>
      <c r="E82" s="9">
        <v>150</v>
      </c>
    </row>
    <row r="83" spans="1:5" ht="15.75" x14ac:dyDescent="0.25">
      <c r="A83" s="8" t="s">
        <v>110</v>
      </c>
      <c r="B83" s="8">
        <v>8.7227414330217954</v>
      </c>
      <c r="C83" s="8">
        <v>9.2419522326064367</v>
      </c>
      <c r="D83" s="8">
        <v>1.7382413087934623</v>
      </c>
      <c r="E83" s="9">
        <f t="shared" ref="E83:E90" si="8">E84/3</f>
        <v>7.6207895137936311E-3</v>
      </c>
    </row>
    <row r="84" spans="1:5" ht="15.75" x14ac:dyDescent="0.25">
      <c r="A84" s="8"/>
      <c r="B84" s="8">
        <v>2.882096069868993</v>
      </c>
      <c r="C84" s="8">
        <v>8.1526452732003492</v>
      </c>
      <c r="D84" s="8">
        <v>3.3628318584070769</v>
      </c>
      <c r="E84" s="9">
        <f t="shared" si="8"/>
        <v>2.2862368541380892E-2</v>
      </c>
    </row>
    <row r="85" spans="1:5" ht="15.75" x14ac:dyDescent="0.25">
      <c r="A85" s="8"/>
      <c r="B85" s="8">
        <v>-3.6596523330283617</v>
      </c>
      <c r="C85" s="8">
        <v>7.2907290729072827</v>
      </c>
      <c r="D85" s="8">
        <v>-1.4272970561998335</v>
      </c>
      <c r="E85" s="9">
        <f t="shared" si="8"/>
        <v>6.8587105624142677E-2</v>
      </c>
    </row>
    <row r="86" spans="1:5" ht="15.75" x14ac:dyDescent="0.25">
      <c r="A86" s="8"/>
      <c r="B86" s="8">
        <v>4.8050770625566628</v>
      </c>
      <c r="C86" s="8">
        <v>3.2200357781753155</v>
      </c>
      <c r="D86" s="8">
        <v>1.9642857142857082</v>
      </c>
      <c r="E86" s="9">
        <f t="shared" si="8"/>
        <v>0.20576131687242802</v>
      </c>
    </row>
    <row r="87" spans="1:5" ht="15.75" x14ac:dyDescent="0.25">
      <c r="A87" s="8"/>
      <c r="B87" s="8">
        <v>2.9357798165137581</v>
      </c>
      <c r="C87" s="8">
        <v>3.8427167113494249</v>
      </c>
      <c r="D87" s="8">
        <v>-0.17953321364451824</v>
      </c>
      <c r="E87" s="9">
        <f t="shared" si="8"/>
        <v>0.61728395061728403</v>
      </c>
    </row>
    <row r="88" spans="1:5" ht="15.75" x14ac:dyDescent="0.25">
      <c r="A88" s="8"/>
      <c r="B88" s="8">
        <v>2.5116279069767415</v>
      </c>
      <c r="C88" s="8">
        <v>3.6463081130355732</v>
      </c>
      <c r="D88" s="8">
        <v>0.97517730496454647</v>
      </c>
      <c r="E88" s="9">
        <f t="shared" si="8"/>
        <v>1.8518518518518521</v>
      </c>
    </row>
    <row r="89" spans="1:5" ht="15.75" x14ac:dyDescent="0.25">
      <c r="A89" s="8"/>
      <c r="B89" s="8">
        <v>2.319357716324717</v>
      </c>
      <c r="C89" s="8">
        <v>2.0947176684881725</v>
      </c>
      <c r="D89" s="8">
        <v>-3.7857802400738763</v>
      </c>
      <c r="E89" s="9">
        <f t="shared" si="8"/>
        <v>5.5555555555555562</v>
      </c>
    </row>
    <row r="90" spans="1:5" ht="15.75" x14ac:dyDescent="0.25">
      <c r="A90" s="8"/>
      <c r="B90" s="8">
        <v>1.615798922800721</v>
      </c>
      <c r="C90" s="8">
        <v>2.7322404371584668</v>
      </c>
      <c r="D90" s="8">
        <v>-7.5238095238095326</v>
      </c>
      <c r="E90" s="9">
        <f t="shared" si="8"/>
        <v>16.666666666666668</v>
      </c>
    </row>
    <row r="91" spans="1:5" ht="15.75" x14ac:dyDescent="0.25">
      <c r="A91" s="8"/>
      <c r="B91" s="8">
        <v>11.728395061728406</v>
      </c>
      <c r="C91" s="8">
        <v>4.0665434380776304</v>
      </c>
      <c r="D91" s="8">
        <v>-3.0769230769230944</v>
      </c>
      <c r="E91" s="9">
        <f>E92/3</f>
        <v>50</v>
      </c>
    </row>
    <row r="92" spans="1:5" ht="15.75" x14ac:dyDescent="0.25">
      <c r="A92" s="8"/>
      <c r="B92" s="8">
        <v>2.9045643153527152</v>
      </c>
      <c r="C92" s="8">
        <v>1.923076923076934</v>
      </c>
      <c r="D92" s="8">
        <v>3.2882011605415897</v>
      </c>
      <c r="E92" s="9">
        <v>15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97EB5-C41E-4555-8253-60C5DEDBBDB1}">
  <dimension ref="A1:B9"/>
  <sheetViews>
    <sheetView workbookViewId="0">
      <selection activeCell="D4" sqref="D4"/>
    </sheetView>
  </sheetViews>
  <sheetFormatPr defaultRowHeight="15" x14ac:dyDescent="0.25"/>
  <cols>
    <col min="1" max="1" width="13.140625" customWidth="1"/>
  </cols>
  <sheetData>
    <row r="1" spans="1:2" x14ac:dyDescent="0.25">
      <c r="B1" t="s">
        <v>119</v>
      </c>
    </row>
    <row r="2" spans="1:2" x14ac:dyDescent="0.25">
      <c r="A2" t="s">
        <v>111</v>
      </c>
      <c r="B2">
        <v>0.92307692307692313</v>
      </c>
    </row>
    <row r="3" spans="1:2" x14ac:dyDescent="0.25">
      <c r="A3" t="s">
        <v>112</v>
      </c>
      <c r="B3">
        <v>0.92307692307692313</v>
      </c>
    </row>
    <row r="4" spans="1:2" x14ac:dyDescent="0.25">
      <c r="A4" t="s">
        <v>113</v>
      </c>
      <c r="B4">
        <v>0.88461538461538458</v>
      </c>
    </row>
    <row r="5" spans="1:2" x14ac:dyDescent="0.25">
      <c r="A5" t="s">
        <v>114</v>
      </c>
      <c r="B5">
        <v>0.68421052631578949</v>
      </c>
    </row>
    <row r="6" spans="1:2" x14ac:dyDescent="0.25">
      <c r="A6" t="s">
        <v>115</v>
      </c>
      <c r="B6">
        <v>0.82926829268292679</v>
      </c>
    </row>
    <row r="7" spans="1:2" x14ac:dyDescent="0.25">
      <c r="A7" t="s">
        <v>116</v>
      </c>
      <c r="B7">
        <v>0.78048780487804881</v>
      </c>
    </row>
    <row r="8" spans="1:2" x14ac:dyDescent="0.25">
      <c r="A8" t="s">
        <v>117</v>
      </c>
      <c r="B8">
        <v>0.87804878048780488</v>
      </c>
    </row>
    <row r="9" spans="1:2" x14ac:dyDescent="0.25">
      <c r="A9" t="s">
        <v>118</v>
      </c>
      <c r="B9">
        <v>0.9230769230769231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794FA-A5AE-46C3-9474-04D670D99F21}">
  <dimension ref="A1:C7"/>
  <sheetViews>
    <sheetView workbookViewId="0">
      <selection activeCell="D8" sqref="D8"/>
    </sheetView>
  </sheetViews>
  <sheetFormatPr defaultRowHeight="15" x14ac:dyDescent="0.25"/>
  <sheetData>
    <row r="1" spans="1:3" x14ac:dyDescent="0.25">
      <c r="B1" t="s">
        <v>123</v>
      </c>
    </row>
    <row r="2" spans="1:3" x14ac:dyDescent="0.25">
      <c r="A2" t="s">
        <v>120</v>
      </c>
      <c r="B2">
        <v>216</v>
      </c>
      <c r="C2" t="s">
        <v>10</v>
      </c>
    </row>
    <row r="3" spans="1:3" x14ac:dyDescent="0.25">
      <c r="B3">
        <v>178.8</v>
      </c>
      <c r="C3" t="s">
        <v>11</v>
      </c>
    </row>
    <row r="4" spans="1:3" x14ac:dyDescent="0.25">
      <c r="A4" t="s">
        <v>121</v>
      </c>
      <c r="B4">
        <v>385.2</v>
      </c>
      <c r="C4" t="s">
        <v>10</v>
      </c>
    </row>
    <row r="5" spans="1:3" x14ac:dyDescent="0.25">
      <c r="B5">
        <v>196.8</v>
      </c>
      <c r="C5" t="s">
        <v>11</v>
      </c>
    </row>
    <row r="6" spans="1:3" x14ac:dyDescent="0.25">
      <c r="A6" t="s">
        <v>122</v>
      </c>
      <c r="B6">
        <v>1084.8</v>
      </c>
      <c r="C6" t="s">
        <v>10</v>
      </c>
    </row>
    <row r="7" spans="1:3" x14ac:dyDescent="0.25">
      <c r="B7">
        <v>2683.2</v>
      </c>
      <c r="C7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2"/>
  <sheetViews>
    <sheetView workbookViewId="0">
      <selection activeCell="D23" sqref="D23"/>
    </sheetView>
  </sheetViews>
  <sheetFormatPr defaultRowHeight="15" x14ac:dyDescent="0.25"/>
  <cols>
    <col min="1" max="3" width="20.7109375" customWidth="1"/>
  </cols>
  <sheetData>
    <row r="1" spans="1:3" x14ac:dyDescent="0.25">
      <c r="A1" t="s">
        <v>8</v>
      </c>
      <c r="B1" t="s">
        <v>1</v>
      </c>
      <c r="C1" t="s">
        <v>2</v>
      </c>
    </row>
    <row r="2" spans="1:3" x14ac:dyDescent="0.25">
      <c r="A2">
        <v>1</v>
      </c>
      <c r="B2">
        <v>1.4051152510261999</v>
      </c>
      <c r="C2">
        <v>0.58487695249794103</v>
      </c>
    </row>
    <row r="3" spans="1:3" x14ac:dyDescent="0.25">
      <c r="A3">
        <v>2</v>
      </c>
      <c r="B3">
        <v>1.2932277151604099</v>
      </c>
      <c r="C3">
        <v>0.73074721869372805</v>
      </c>
    </row>
    <row r="4" spans="1:3" x14ac:dyDescent="0.25">
      <c r="A4">
        <v>3</v>
      </c>
      <c r="B4">
        <v>1.23900001372853</v>
      </c>
      <c r="C4">
        <v>1.9151579446949201</v>
      </c>
    </row>
    <row r="5" spans="1:3" x14ac:dyDescent="0.25">
      <c r="A5">
        <v>4</v>
      </c>
      <c r="B5">
        <v>1.2383135871281199</v>
      </c>
      <c r="C5">
        <v>0.49414425103644599</v>
      </c>
    </row>
    <row r="6" spans="1:3" x14ac:dyDescent="0.25">
      <c r="A6">
        <v>5</v>
      </c>
      <c r="B6">
        <v>1.01385208879614</v>
      </c>
      <c r="C6">
        <v>0.569522187635226</v>
      </c>
    </row>
    <row r="7" spans="1:3" x14ac:dyDescent="0.25">
      <c r="A7">
        <v>6</v>
      </c>
      <c r="B7">
        <v>1.02963990060542</v>
      </c>
      <c r="C7">
        <v>1.6157400298719899</v>
      </c>
    </row>
    <row r="8" spans="1:3" x14ac:dyDescent="0.25">
      <c r="A8">
        <v>7</v>
      </c>
      <c r="B8">
        <v>1.1950687113027001</v>
      </c>
      <c r="C8">
        <v>0.49414425103644599</v>
      </c>
    </row>
    <row r="9" spans="1:3" x14ac:dyDescent="0.25">
      <c r="A9">
        <v>8</v>
      </c>
      <c r="B9">
        <v>1.24517785313216</v>
      </c>
      <c r="C9">
        <v>0.71678834154580595</v>
      </c>
    </row>
    <row r="10" spans="1:3" x14ac:dyDescent="0.25">
      <c r="A10">
        <v>9</v>
      </c>
      <c r="B10">
        <v>0.97609862577394502</v>
      </c>
      <c r="C10">
        <v>1.4433478970951501</v>
      </c>
    </row>
    <row r="11" spans="1:3" x14ac:dyDescent="0.25">
      <c r="A11">
        <v>10</v>
      </c>
      <c r="B11">
        <v>0.97129363957112003</v>
      </c>
      <c r="C11">
        <v>0.41806837058027002</v>
      </c>
    </row>
    <row r="12" spans="1:3" x14ac:dyDescent="0.25">
      <c r="A12">
        <v>11</v>
      </c>
      <c r="B12">
        <v>1.02963990060542</v>
      </c>
      <c r="C12">
        <v>0.54300032105417395</v>
      </c>
    </row>
    <row r="13" spans="1:3" x14ac:dyDescent="0.25">
      <c r="A13">
        <v>12</v>
      </c>
      <c r="B13">
        <v>0.94726870855699397</v>
      </c>
      <c r="C13">
        <v>1.33656248691355</v>
      </c>
    </row>
    <row r="14" spans="1:3" x14ac:dyDescent="0.25">
      <c r="A14">
        <v>13</v>
      </c>
      <c r="B14">
        <v>1.2561606787386199</v>
      </c>
      <c r="C14">
        <v>0.47739359845893897</v>
      </c>
    </row>
    <row r="15" spans="1:3" x14ac:dyDescent="0.25">
      <c r="A15">
        <v>14</v>
      </c>
      <c r="B15">
        <v>1.51700278689199</v>
      </c>
      <c r="C15">
        <v>0.79426010971677397</v>
      </c>
    </row>
    <row r="16" spans="1:3" x14ac:dyDescent="0.25">
      <c r="A16">
        <v>15</v>
      </c>
      <c r="B16">
        <v>0.99875070358726503</v>
      </c>
      <c r="C16">
        <v>1.4007733217939899</v>
      </c>
    </row>
    <row r="17" spans="1:3" x14ac:dyDescent="0.25">
      <c r="A17">
        <v>16</v>
      </c>
      <c r="B17">
        <v>1.28773630235718</v>
      </c>
      <c r="C17">
        <v>0.50949901589916102</v>
      </c>
    </row>
    <row r="18" spans="1:3" x14ac:dyDescent="0.25">
      <c r="A18">
        <v>17</v>
      </c>
      <c r="B18">
        <v>1.14907812907565</v>
      </c>
      <c r="C18">
        <v>0.57301190692220705</v>
      </c>
    </row>
    <row r="19" spans="1:3" x14ac:dyDescent="0.25">
      <c r="A19">
        <v>18</v>
      </c>
      <c r="B19">
        <v>1.4030559712249899</v>
      </c>
      <c r="C19">
        <v>1.92911682184285</v>
      </c>
    </row>
    <row r="20" spans="1:3" x14ac:dyDescent="0.25">
      <c r="A20">
        <v>19</v>
      </c>
      <c r="B20">
        <v>1.62477176315536</v>
      </c>
      <c r="C20">
        <v>0.65955694523932495</v>
      </c>
    </row>
    <row r="21" spans="1:3" x14ac:dyDescent="0.25">
      <c r="A21">
        <v>20</v>
      </c>
      <c r="B21">
        <v>27.5126645707774</v>
      </c>
      <c r="C21">
        <v>11.160820223621201</v>
      </c>
    </row>
    <row r="22" spans="1:3" x14ac:dyDescent="0.25">
      <c r="A22">
        <v>21</v>
      </c>
      <c r="B22">
        <v>49.667083098804198</v>
      </c>
      <c r="C22">
        <v>71.63346780384979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BEA0E-8846-4FAE-BD30-B0382AF12DF3}">
  <dimension ref="A1:X29"/>
  <sheetViews>
    <sheetView topLeftCell="J1" workbookViewId="0">
      <selection activeCell="Y22" sqref="Y22"/>
    </sheetView>
  </sheetViews>
  <sheetFormatPr defaultRowHeight="15" x14ac:dyDescent="0.25"/>
  <cols>
    <col min="1" max="24" width="15.7109375" customWidth="1"/>
  </cols>
  <sheetData>
    <row r="1" spans="1:24" x14ac:dyDescent="0.25">
      <c r="A1" t="s">
        <v>49</v>
      </c>
      <c r="O1" t="s">
        <v>38</v>
      </c>
    </row>
    <row r="2" spans="1:24" x14ac:dyDescent="0.25">
      <c r="B2" t="s">
        <v>45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O2">
        <v>1</v>
      </c>
      <c r="P2">
        <v>2</v>
      </c>
      <c r="Q2">
        <v>3</v>
      </c>
      <c r="R2">
        <v>4</v>
      </c>
      <c r="S2">
        <v>5</v>
      </c>
      <c r="T2">
        <v>6</v>
      </c>
      <c r="U2">
        <v>7</v>
      </c>
      <c r="V2">
        <v>8</v>
      </c>
      <c r="W2">
        <v>9</v>
      </c>
      <c r="X2">
        <v>10</v>
      </c>
    </row>
    <row r="3" spans="1:24" x14ac:dyDescent="0.25">
      <c r="A3" s="11" t="s">
        <v>34</v>
      </c>
      <c r="B3" s="11" t="s">
        <v>42</v>
      </c>
      <c r="C3" t="s">
        <v>46</v>
      </c>
      <c r="D3">
        <v>1.6338261091995196</v>
      </c>
      <c r="E3">
        <v>2.0404081224408142</v>
      </c>
      <c r="F3">
        <v>1.0954451150103324</v>
      </c>
      <c r="G3">
        <v>2.8052429048305321</v>
      </c>
      <c r="H3">
        <v>3.8119040183218096</v>
      </c>
      <c r="I3">
        <v>5.5084350901918713</v>
      </c>
      <c r="J3">
        <v>3.7208732791085035</v>
      </c>
      <c r="K3">
        <v>0</v>
      </c>
      <c r="L3">
        <v>0</v>
      </c>
      <c r="M3">
        <v>0</v>
      </c>
      <c r="O3">
        <f>_xlfn.T.TEST(D3:D5,D6:D8,2,2)</f>
        <v>6.9453486845964503E-6</v>
      </c>
      <c r="P3">
        <f t="shared" ref="P3:U3" si="0">_xlfn.T.TEST(E3:E5,E6:E8,2,2)</f>
        <v>1.9222326494254001E-7</v>
      </c>
      <c r="Q3">
        <f t="shared" si="0"/>
        <v>2.5942372334861054E-6</v>
      </c>
      <c r="R3">
        <f t="shared" si="0"/>
        <v>2.2647276459118234E-5</v>
      </c>
      <c r="S3">
        <f t="shared" si="0"/>
        <v>2.9881476817913651E-4</v>
      </c>
      <c r="T3">
        <f t="shared" si="0"/>
        <v>2.9300503928550334E-5</v>
      </c>
      <c r="U3">
        <f t="shared" si="0"/>
        <v>5.71094754017689E-5</v>
      </c>
    </row>
    <row r="4" spans="1:24" x14ac:dyDescent="0.25">
      <c r="A4" s="11"/>
      <c r="B4" s="11"/>
      <c r="C4" t="s">
        <v>47</v>
      </c>
      <c r="D4">
        <v>1.9836062808811177</v>
      </c>
      <c r="E4">
        <v>2.3158724719039365</v>
      </c>
      <c r="F4">
        <v>1.5882219553928338</v>
      </c>
      <c r="G4">
        <v>2.2785602328430725</v>
      </c>
      <c r="H4">
        <v>3.0546050882066504</v>
      </c>
      <c r="I4">
        <v>5.9164247339633311</v>
      </c>
      <c r="J4">
        <v>3.8650712167053367</v>
      </c>
      <c r="K4">
        <v>0</v>
      </c>
      <c r="L4">
        <v>0</v>
      </c>
      <c r="M4">
        <v>0</v>
      </c>
      <c r="O4" t="s">
        <v>39</v>
      </c>
      <c r="P4" t="s">
        <v>39</v>
      </c>
      <c r="Q4" t="s">
        <v>39</v>
      </c>
      <c r="R4" t="s">
        <v>39</v>
      </c>
      <c r="S4" t="s">
        <v>39</v>
      </c>
      <c r="T4" t="s">
        <v>39</v>
      </c>
      <c r="U4" t="s">
        <v>39</v>
      </c>
    </row>
    <row r="5" spans="1:24" x14ac:dyDescent="0.25">
      <c r="A5" s="11"/>
      <c r="B5" s="11"/>
      <c r="C5" t="s">
        <v>48</v>
      </c>
      <c r="D5">
        <v>1.7681998224875202</v>
      </c>
      <c r="E5">
        <v>1.8560436307327672</v>
      </c>
      <c r="F5">
        <v>1.7426229350830751</v>
      </c>
      <c r="G5">
        <v>3.2900592389679502</v>
      </c>
      <c r="H5">
        <v>3.5754263339338648</v>
      </c>
      <c r="I5">
        <v>4.995508186442728</v>
      </c>
      <c r="J5">
        <v>3.9216822712625121</v>
      </c>
      <c r="K5">
        <v>0</v>
      </c>
      <c r="L5">
        <v>0</v>
      </c>
      <c r="M5">
        <v>0</v>
      </c>
    </row>
    <row r="6" spans="1:24" x14ac:dyDescent="0.25">
      <c r="A6" s="11"/>
      <c r="B6" s="11" t="s">
        <v>43</v>
      </c>
      <c r="C6" t="s">
        <v>46</v>
      </c>
      <c r="D6">
        <v>5.9563464233815573</v>
      </c>
      <c r="E6">
        <v>12.213491179312827</v>
      </c>
      <c r="F6">
        <v>9.8010806044519487</v>
      </c>
      <c r="G6">
        <v>10.962497035748971</v>
      </c>
      <c r="H6">
        <v>6.5826023646791896</v>
      </c>
      <c r="I6">
        <v>11.761269682094406</v>
      </c>
      <c r="J6">
        <v>6.3575631084957456</v>
      </c>
      <c r="K6">
        <v>0</v>
      </c>
      <c r="L6">
        <v>0</v>
      </c>
      <c r="M6">
        <v>0</v>
      </c>
    </row>
    <row r="7" spans="1:24" x14ac:dyDescent="0.25">
      <c r="A7" s="11"/>
      <c r="B7" s="11"/>
      <c r="C7" t="s">
        <v>47</v>
      </c>
      <c r="D7">
        <v>5.9783935405088142</v>
      </c>
      <c r="E7">
        <v>12.140461493100508</v>
      </c>
      <c r="F7">
        <v>10.062073842621599</v>
      </c>
      <c r="G7">
        <v>10.32877556327937</v>
      </c>
      <c r="H7">
        <v>6.2412334886371843</v>
      </c>
      <c r="I7">
        <v>12.1521631137119</v>
      </c>
      <c r="J7">
        <v>6.7310814978969518</v>
      </c>
      <c r="K7">
        <v>0</v>
      </c>
      <c r="L7">
        <v>0</v>
      </c>
      <c r="M7">
        <v>0</v>
      </c>
    </row>
    <row r="8" spans="1:24" x14ac:dyDescent="0.25">
      <c r="A8" s="11"/>
      <c r="B8" s="11"/>
      <c r="C8" t="s">
        <v>48</v>
      </c>
      <c r="D8">
        <v>6.2559594338152058</v>
      </c>
      <c r="E8">
        <v>12.181291821998851</v>
      </c>
      <c r="F8">
        <v>10.123117481565469</v>
      </c>
      <c r="G8">
        <v>10.829245816082018</v>
      </c>
      <c r="H8">
        <v>6.3166551697191089</v>
      </c>
      <c r="I8">
        <v>12.301502919318553</v>
      </c>
      <c r="J8">
        <v>6.3054113542305901</v>
      </c>
      <c r="K8">
        <v>0</v>
      </c>
      <c r="L8">
        <v>0</v>
      </c>
      <c r="M8">
        <v>0</v>
      </c>
    </row>
    <row r="9" spans="1:24" x14ac:dyDescent="0.25">
      <c r="A9" s="11"/>
      <c r="B9" s="11" t="s">
        <v>44</v>
      </c>
      <c r="C9" t="s">
        <v>46</v>
      </c>
      <c r="D9">
        <v>5.8588878447320676</v>
      </c>
      <c r="E9">
        <v>11.505009583959401</v>
      </c>
      <c r="F9">
        <v>9.6416430178532284</v>
      </c>
      <c r="G9">
        <v>10.010233167244277</v>
      </c>
      <c r="H9">
        <v>4.5936769194336469</v>
      </c>
      <c r="I9">
        <v>10.157739390780037</v>
      </c>
      <c r="J9">
        <v>5.7111097784508589</v>
      </c>
      <c r="K9">
        <v>0</v>
      </c>
      <c r="L9">
        <v>0</v>
      </c>
      <c r="M9">
        <v>0</v>
      </c>
    </row>
    <row r="10" spans="1:24" x14ac:dyDescent="0.25">
      <c r="A10" s="11"/>
      <c r="B10" s="11"/>
      <c r="C10" t="s">
        <v>47</v>
      </c>
      <c r="D10">
        <v>4.4496385518799197</v>
      </c>
      <c r="E10">
        <v>11.669854119921853</v>
      </c>
      <c r="F10">
        <v>9.8460829687810651</v>
      </c>
      <c r="G10">
        <v>10.325290780645942</v>
      </c>
      <c r="H10">
        <v>5.0060238360064471</v>
      </c>
      <c r="I10">
        <v>10.071061510439947</v>
      </c>
      <c r="J10">
        <v>5.3454272430863323</v>
      </c>
      <c r="K10">
        <v>0</v>
      </c>
      <c r="L10">
        <v>0</v>
      </c>
      <c r="M10">
        <v>0</v>
      </c>
    </row>
    <row r="11" spans="1:24" x14ac:dyDescent="0.25">
      <c r="A11" s="11"/>
      <c r="B11" s="11"/>
      <c r="C11" t="s">
        <v>48</v>
      </c>
      <c r="D11">
        <v>5.2167936613846448</v>
      </c>
      <c r="E11">
        <v>11.940438955910668</v>
      </c>
      <c r="F11">
        <v>8.8864128746633426</v>
      </c>
      <c r="G11">
        <v>10.833224138917329</v>
      </c>
      <c r="H11">
        <v>4.5546767247312374</v>
      </c>
      <c r="I11">
        <v>10.096190738483568</v>
      </c>
      <c r="J11">
        <v>5.9601981614902844</v>
      </c>
      <c r="K11">
        <v>0</v>
      </c>
      <c r="L11">
        <v>0</v>
      </c>
      <c r="M11">
        <v>0</v>
      </c>
    </row>
    <row r="12" spans="1:24" x14ac:dyDescent="0.25">
      <c r="A12" s="11" t="s">
        <v>36</v>
      </c>
      <c r="B12" s="11" t="s">
        <v>42</v>
      </c>
      <c r="C12" t="s">
        <v>46</v>
      </c>
      <c r="D12">
        <v>2.2001855209346801</v>
      </c>
      <c r="E12">
        <v>3.0237157840738176</v>
      </c>
      <c r="F12">
        <v>3.5548185177133238</v>
      </c>
      <c r="G12">
        <v>1.6111853919853356</v>
      </c>
      <c r="H12">
        <v>2.1304402151208284</v>
      </c>
      <c r="I12">
        <v>0</v>
      </c>
      <c r="J12">
        <v>0</v>
      </c>
      <c r="K12">
        <v>0</v>
      </c>
      <c r="L12">
        <v>0</v>
      </c>
      <c r="M12">
        <v>0</v>
      </c>
      <c r="O12">
        <f>_xlfn.T.TEST(D12:D14,D15:D17,2,2)</f>
        <v>5.3733186287884302E-6</v>
      </c>
      <c r="P12">
        <f t="shared" ref="P12:S12" si="1">_xlfn.T.TEST(E12:E14,E15:E17,2,2)</f>
        <v>1.1897607118202158E-3</v>
      </c>
      <c r="Q12">
        <f t="shared" si="1"/>
        <v>8.7390971261501746E-6</v>
      </c>
      <c r="R12">
        <f t="shared" si="1"/>
        <v>1.637592122948494E-5</v>
      </c>
      <c r="S12">
        <f t="shared" si="1"/>
        <v>1.969552762425134E-7</v>
      </c>
    </row>
    <row r="13" spans="1:24" x14ac:dyDescent="0.25">
      <c r="A13" s="11"/>
      <c r="B13" s="11"/>
      <c r="C13" t="s">
        <v>47</v>
      </c>
      <c r="D13">
        <v>2.1304402151208284</v>
      </c>
      <c r="E13">
        <v>2.046400523367998</v>
      </c>
      <c r="F13">
        <v>3.0196634492835086</v>
      </c>
      <c r="G13">
        <v>1.9420166249104485</v>
      </c>
      <c r="H13">
        <v>2.1476137683389873</v>
      </c>
      <c r="I13">
        <v>0</v>
      </c>
      <c r="J13">
        <v>0</v>
      </c>
      <c r="K13">
        <v>0</v>
      </c>
      <c r="L13">
        <v>0</v>
      </c>
      <c r="M13">
        <v>0</v>
      </c>
      <c r="O13" t="s">
        <v>39</v>
      </c>
      <c r="P13" t="s">
        <v>39</v>
      </c>
      <c r="Q13" t="s">
        <v>39</v>
      </c>
      <c r="R13" t="s">
        <v>39</v>
      </c>
      <c r="S13" t="s">
        <v>39</v>
      </c>
    </row>
    <row r="14" spans="1:24" x14ac:dyDescent="0.25">
      <c r="A14" s="11"/>
      <c r="B14" s="11"/>
      <c r="C14" t="s">
        <v>48</v>
      </c>
      <c r="D14">
        <v>2.1266050361061026</v>
      </c>
      <c r="E14">
        <v>2.8313118038485707</v>
      </c>
      <c r="F14">
        <v>2.881326225252276</v>
      </c>
      <c r="G14">
        <v>1.9566735620873066</v>
      </c>
      <c r="H14">
        <v>2.2001855209346806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1:24" x14ac:dyDescent="0.25">
      <c r="A15" s="11"/>
      <c r="B15" s="11" t="s">
        <v>43</v>
      </c>
      <c r="C15" t="s">
        <v>46</v>
      </c>
      <c r="D15">
        <v>6.7515439476353247</v>
      </c>
      <c r="E15">
        <v>5.5272036775482727</v>
      </c>
      <c r="F15">
        <v>11.949559737684204</v>
      </c>
      <c r="G15">
        <v>5.8135932335750615</v>
      </c>
      <c r="H15">
        <v>6.4832514547887481</v>
      </c>
      <c r="I15">
        <v>0</v>
      </c>
      <c r="J15">
        <v>0</v>
      </c>
      <c r="K15">
        <v>0</v>
      </c>
      <c r="L15">
        <v>0</v>
      </c>
      <c r="M15">
        <v>0</v>
      </c>
    </row>
    <row r="16" spans="1:24" x14ac:dyDescent="0.25">
      <c r="A16" s="11"/>
      <c r="B16" s="11"/>
      <c r="C16" t="s">
        <v>47</v>
      </c>
      <c r="D16">
        <v>6.2945459584687127</v>
      </c>
      <c r="E16">
        <v>6.0163847522281673</v>
      </c>
      <c r="F16">
        <v>12.595501537126456</v>
      </c>
      <c r="G16">
        <v>6.2443528602768117</v>
      </c>
      <c r="H16">
        <v>6.5956578509838506</v>
      </c>
      <c r="I16">
        <v>0</v>
      </c>
      <c r="J16">
        <v>0</v>
      </c>
      <c r="K16">
        <v>0</v>
      </c>
      <c r="L16">
        <v>0</v>
      </c>
      <c r="M16">
        <v>0</v>
      </c>
    </row>
    <row r="17" spans="1:24" x14ac:dyDescent="0.25">
      <c r="A17" s="11"/>
      <c r="B17" s="11"/>
      <c r="C17" t="s">
        <v>48</v>
      </c>
      <c r="D17">
        <v>6.5753221539923823</v>
      </c>
      <c r="E17">
        <v>5.3210087876362007</v>
      </c>
      <c r="F17">
        <v>12.770546811315921</v>
      </c>
      <c r="G17">
        <v>6.1476154775228702</v>
      </c>
      <c r="H17">
        <v>6.6755263063549348</v>
      </c>
      <c r="I17">
        <v>0</v>
      </c>
      <c r="J17">
        <v>0</v>
      </c>
      <c r="K17">
        <v>0</v>
      </c>
      <c r="L17">
        <v>0</v>
      </c>
      <c r="M17">
        <v>0</v>
      </c>
    </row>
    <row r="18" spans="1:24" x14ac:dyDescent="0.25">
      <c r="A18" s="11"/>
      <c r="B18" s="11" t="s">
        <v>44</v>
      </c>
      <c r="C18" t="s">
        <v>46</v>
      </c>
      <c r="D18">
        <v>6.5375346385469877</v>
      </c>
      <c r="E18">
        <v>7.1554662227795136</v>
      </c>
      <c r="F18">
        <v>14.660974083488544</v>
      </c>
      <c r="G18">
        <v>6.5732324380988523</v>
      </c>
      <c r="H18">
        <v>6.8853510898212038</v>
      </c>
      <c r="I18">
        <v>0</v>
      </c>
      <c r="J18">
        <v>0</v>
      </c>
      <c r="K18">
        <v>0</v>
      </c>
      <c r="L18">
        <v>0</v>
      </c>
      <c r="M18">
        <v>0</v>
      </c>
    </row>
    <row r="19" spans="1:24" x14ac:dyDescent="0.25">
      <c r="A19" s="11"/>
      <c r="B19" s="11"/>
      <c r="C19" t="s">
        <v>47</v>
      </c>
      <c r="D19">
        <v>7.0472034318473513</v>
      </c>
      <c r="E19">
        <v>6.8199480817537248</v>
      </c>
      <c r="F19">
        <v>14.511099296164636</v>
      </c>
      <c r="G19">
        <v>6.9184188531658011</v>
      </c>
      <c r="H19">
        <v>6.0556748084093899</v>
      </c>
      <c r="I19">
        <v>0</v>
      </c>
      <c r="J19">
        <v>0</v>
      </c>
      <c r="K19">
        <v>0</v>
      </c>
      <c r="L19">
        <v>0</v>
      </c>
      <c r="M19">
        <v>0</v>
      </c>
    </row>
    <row r="20" spans="1:24" x14ac:dyDescent="0.25">
      <c r="A20" s="11"/>
      <c r="B20" s="11"/>
      <c r="C20" t="s">
        <v>48</v>
      </c>
      <c r="D20">
        <v>6.5686170436004332</v>
      </c>
      <c r="E20">
        <v>6.9768636478576704</v>
      </c>
      <c r="F20">
        <v>14.460350374259086</v>
      </c>
      <c r="G20">
        <v>6.5459268657685614</v>
      </c>
      <c r="H20">
        <v>7.1781111037554393</v>
      </c>
      <c r="I20">
        <v>0</v>
      </c>
      <c r="J20">
        <v>0</v>
      </c>
      <c r="K20">
        <v>0</v>
      </c>
      <c r="L20">
        <v>0</v>
      </c>
      <c r="M20">
        <v>0</v>
      </c>
    </row>
    <row r="21" spans="1:24" x14ac:dyDescent="0.25">
      <c r="A21" s="11" t="s">
        <v>37</v>
      </c>
      <c r="B21" s="11" t="s">
        <v>42</v>
      </c>
      <c r="C21" t="s">
        <v>46</v>
      </c>
      <c r="D21">
        <v>4.4885341455212533</v>
      </c>
      <c r="E21">
        <v>3.3147782885195829</v>
      </c>
      <c r="F21">
        <v>5.7099983916506538</v>
      </c>
      <c r="G21">
        <v>2.6217302278753056</v>
      </c>
      <c r="H21">
        <v>2.0523754281220539</v>
      </c>
      <c r="I21">
        <v>2.9706042812731495</v>
      </c>
      <c r="J21">
        <v>2.4057753640023862</v>
      </c>
      <c r="K21">
        <v>2.29818029167888</v>
      </c>
      <c r="L21">
        <v>5.5900786749237028</v>
      </c>
      <c r="M21">
        <v>2.5055041449592856</v>
      </c>
      <c r="O21">
        <f>_xlfn.T.TEST(D21:D23,D24:D26,2,2)</f>
        <v>1.2917244541839961E-4</v>
      </c>
      <c r="P21">
        <f t="shared" ref="P21:X21" si="2">_xlfn.T.TEST(E21:E23,E24:E26,2,2)</f>
        <v>7.5549582078610431E-3</v>
      </c>
      <c r="Q21">
        <f t="shared" si="2"/>
        <v>8.5523043664971626E-3</v>
      </c>
      <c r="R21">
        <f t="shared" si="2"/>
        <v>1.3751462306862413E-4</v>
      </c>
      <c r="S21">
        <f t="shared" si="2"/>
        <v>4.0192964963683714E-4</v>
      </c>
      <c r="T21">
        <f t="shared" si="2"/>
        <v>3.4538207642626611E-5</v>
      </c>
      <c r="U21">
        <f t="shared" si="2"/>
        <v>0.64822349780686961</v>
      </c>
      <c r="V21">
        <f t="shared" si="2"/>
        <v>5.6748029819107667E-3</v>
      </c>
      <c r="W21">
        <f t="shared" si="2"/>
        <v>1.4687519053749226E-4</v>
      </c>
      <c r="X21">
        <f t="shared" si="2"/>
        <v>1.3058891876587574E-3</v>
      </c>
    </row>
    <row r="22" spans="1:24" x14ac:dyDescent="0.25">
      <c r="A22" s="11"/>
      <c r="B22" s="11"/>
      <c r="C22" t="s">
        <v>47</v>
      </c>
      <c r="D22">
        <v>4.6414283515807009</v>
      </c>
      <c r="E22">
        <v>3.0061162143000311</v>
      </c>
      <c r="F22">
        <v>5.7880947483888452</v>
      </c>
      <c r="G22">
        <v>2.3158724719039365</v>
      </c>
      <c r="H22">
        <v>2.6756650899298644</v>
      </c>
      <c r="I22">
        <v>2.8037875257936218</v>
      </c>
      <c r="J22">
        <v>2.7538470308620551</v>
      </c>
      <c r="K22">
        <v>1.8494345523065434</v>
      </c>
      <c r="L22">
        <v>5.8707159803936166</v>
      </c>
      <c r="M22">
        <v>2.4528201178668292</v>
      </c>
      <c r="O22" t="s">
        <v>39</v>
      </c>
      <c r="P22" t="s">
        <v>39</v>
      </c>
      <c r="Q22" t="s">
        <v>39</v>
      </c>
      <c r="R22" t="s">
        <v>39</v>
      </c>
      <c r="S22" t="s">
        <v>39</v>
      </c>
      <c r="T22" t="s">
        <v>39</v>
      </c>
      <c r="U22" t="s">
        <v>40</v>
      </c>
      <c r="V22" t="s">
        <v>39</v>
      </c>
      <c r="W22" t="s">
        <v>39</v>
      </c>
      <c r="X22" t="s">
        <v>39</v>
      </c>
    </row>
    <row r="23" spans="1:24" x14ac:dyDescent="0.25">
      <c r="A23" s="11"/>
      <c r="B23" s="11"/>
      <c r="C23" t="s">
        <v>48</v>
      </c>
      <c r="D23">
        <v>5.0061187051243516</v>
      </c>
      <c r="E23">
        <v>3.4345186514775166</v>
      </c>
      <c r="F23">
        <v>5.9205625766889574</v>
      </c>
      <c r="G23">
        <v>2.5935555926651923</v>
      </c>
      <c r="H23">
        <v>1.9608411356312561</v>
      </c>
      <c r="I23">
        <v>2.9429958358441346</v>
      </c>
      <c r="J23">
        <v>2.0976176963403028</v>
      </c>
      <c r="K23">
        <v>1.8822478962286402</v>
      </c>
      <c r="L23">
        <v>5.4854166585927944</v>
      </c>
      <c r="M23">
        <v>2.6787142819049659</v>
      </c>
    </row>
    <row r="24" spans="1:24" x14ac:dyDescent="0.25">
      <c r="A24" s="11"/>
      <c r="B24" s="11" t="s">
        <v>43</v>
      </c>
      <c r="C24" t="s">
        <v>46</v>
      </c>
      <c r="D24">
        <v>6.9959374419084055</v>
      </c>
      <c r="E24">
        <v>3.8618089680475536</v>
      </c>
      <c r="F24">
        <v>6.0772327096600858</v>
      </c>
      <c r="G24">
        <v>3.9506794476176252</v>
      </c>
      <c r="H24">
        <v>4.6565356741872241</v>
      </c>
      <c r="I24">
        <v>4.4748416263403374</v>
      </c>
      <c r="J24">
        <v>2.2177662475912396</v>
      </c>
      <c r="K24">
        <v>2.8298796380441971</v>
      </c>
      <c r="L24">
        <v>7.3398026724797205</v>
      </c>
      <c r="M24">
        <v>3.1333629697328704</v>
      </c>
    </row>
    <row r="25" spans="1:24" x14ac:dyDescent="0.25">
      <c r="A25" s="11"/>
      <c r="B25" s="11"/>
      <c r="C25" t="s">
        <v>47</v>
      </c>
      <c r="D25">
        <v>6.9388913387720761</v>
      </c>
      <c r="E25">
        <v>3.9767815378195128</v>
      </c>
      <c r="F25">
        <v>6.1715704392026067</v>
      </c>
      <c r="G25">
        <v>3.9484114133865336</v>
      </c>
      <c r="H25">
        <v>4.7783300644984168</v>
      </c>
      <c r="I25">
        <v>4.30387361174121</v>
      </c>
      <c r="J25">
        <v>2.3725568916669322</v>
      </c>
      <c r="K25">
        <v>2.7615084466136572</v>
      </c>
      <c r="L25">
        <v>7.472515220392375</v>
      </c>
      <c r="M25">
        <v>3.0773602971652569</v>
      </c>
    </row>
    <row r="26" spans="1:24" x14ac:dyDescent="0.25">
      <c r="A26" s="11"/>
      <c r="B26" s="11"/>
      <c r="C26" t="s">
        <v>48</v>
      </c>
      <c r="D26">
        <v>6.9524529594489684</v>
      </c>
      <c r="E26">
        <v>3.893969562330704</v>
      </c>
      <c r="F26">
        <v>6.1469598097014178</v>
      </c>
      <c r="G26">
        <v>4.0443126309189683</v>
      </c>
      <c r="H26">
        <v>4.6932393165184019</v>
      </c>
      <c r="I26">
        <v>4.3540742036086417</v>
      </c>
      <c r="J26">
        <v>2.3764477158988879</v>
      </c>
      <c r="K26">
        <v>2.8021602527077989</v>
      </c>
      <c r="L26">
        <v>7.5238514694819711</v>
      </c>
      <c r="M26">
        <v>3.1448841362844786</v>
      </c>
    </row>
    <row r="27" spans="1:24" x14ac:dyDescent="0.25">
      <c r="A27" s="11"/>
      <c r="B27" s="11" t="s">
        <v>44</v>
      </c>
      <c r="C27" t="s">
        <v>46</v>
      </c>
      <c r="D27">
        <v>5.2412235428255745</v>
      </c>
      <c r="E27">
        <v>3.8857608214231676</v>
      </c>
      <c r="F27">
        <v>3.3816002811612225</v>
      </c>
      <c r="G27">
        <v>3.4256981728943847</v>
      </c>
      <c r="H27">
        <v>3.3929622838617672</v>
      </c>
      <c r="I27">
        <v>3.6960088162451288</v>
      </c>
      <c r="J27">
        <v>2.4786487862983595</v>
      </c>
      <c r="K27">
        <v>2.2654692958915787</v>
      </c>
      <c r="L27">
        <v>2.9365398653126578</v>
      </c>
      <c r="M27">
        <v>2.6651659342731779</v>
      </c>
    </row>
    <row r="28" spans="1:24" x14ac:dyDescent="0.25">
      <c r="A28" s="11"/>
      <c r="B28" s="11"/>
      <c r="C28" t="s">
        <v>47</v>
      </c>
      <c r="D28">
        <v>5.5575814100181944</v>
      </c>
      <c r="E28">
        <v>2.8703230712208487</v>
      </c>
      <c r="F28">
        <v>3.1847905921768778</v>
      </c>
      <c r="G28">
        <v>3.4442277291325403</v>
      </c>
      <c r="H28">
        <v>3.2066715724798955</v>
      </c>
      <c r="I28">
        <v>4.0960470975753456</v>
      </c>
      <c r="J28">
        <v>2.3226394676793873</v>
      </c>
      <c r="K28">
        <v>2.1973454776509636</v>
      </c>
      <c r="L28">
        <v>2.9344964800438875</v>
      </c>
      <c r="M28">
        <v>2.0703549446191727</v>
      </c>
    </row>
    <row r="29" spans="1:24" x14ac:dyDescent="0.25">
      <c r="A29" s="11"/>
      <c r="B29" s="11"/>
      <c r="C29" t="s">
        <v>48</v>
      </c>
      <c r="D29">
        <v>5.7745166733820472</v>
      </c>
      <c r="E29">
        <v>3.3432503002868681</v>
      </c>
      <c r="F29">
        <v>3.3265452168014185</v>
      </c>
      <c r="G29">
        <v>3.6767537363879463</v>
      </c>
      <c r="H29">
        <v>3.51015173787277</v>
      </c>
      <c r="I29">
        <v>3.6766669955705735</v>
      </c>
      <c r="J29">
        <v>2.0561573873601326</v>
      </c>
      <c r="K29">
        <v>2.5933084329885894</v>
      </c>
      <c r="L29">
        <v>2.929028857024643</v>
      </c>
      <c r="M29">
        <v>2.5766742109495433</v>
      </c>
    </row>
  </sheetData>
  <mergeCells count="12">
    <mergeCell ref="A21:A29"/>
    <mergeCell ref="B21:B23"/>
    <mergeCell ref="B24:B26"/>
    <mergeCell ref="B27:B29"/>
    <mergeCell ref="A3:A11"/>
    <mergeCell ref="B3:B5"/>
    <mergeCell ref="B6:B8"/>
    <mergeCell ref="B9:B11"/>
    <mergeCell ref="A12:A20"/>
    <mergeCell ref="B12:B14"/>
    <mergeCell ref="B15:B17"/>
    <mergeCell ref="B18:B20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4A541-9CE9-4855-84E0-EA41E48F55D7}">
  <dimension ref="A1:C33"/>
  <sheetViews>
    <sheetView topLeftCell="A19" workbookViewId="0">
      <selection activeCell="O39" sqref="O39"/>
    </sheetView>
  </sheetViews>
  <sheetFormatPr defaultRowHeight="15" x14ac:dyDescent="0.25"/>
  <sheetData>
    <row r="1" spans="1:3" x14ac:dyDescent="0.25">
      <c r="A1" t="s">
        <v>132</v>
      </c>
    </row>
    <row r="2" spans="1:3" x14ac:dyDescent="0.25">
      <c r="A2" t="s">
        <v>15</v>
      </c>
      <c r="B2">
        <v>-0.39215686274509803</v>
      </c>
      <c r="C2" t="s">
        <v>124</v>
      </c>
    </row>
    <row r="3" spans="1:3" x14ac:dyDescent="0.25">
      <c r="B3">
        <v>2.3529411764705941</v>
      </c>
      <c r="C3" t="s">
        <v>125</v>
      </c>
    </row>
    <row r="4" spans="1:3" x14ac:dyDescent="0.25">
      <c r="B4">
        <v>-1.5686274509803921</v>
      </c>
      <c r="C4" t="s">
        <v>126</v>
      </c>
    </row>
    <row r="5" spans="1:3" x14ac:dyDescent="0.25">
      <c r="B5">
        <v>0.26960784313725128</v>
      </c>
      <c r="C5" t="s">
        <v>127</v>
      </c>
    </row>
    <row r="6" spans="1:3" x14ac:dyDescent="0.25">
      <c r="B6">
        <v>-0.39215686274509803</v>
      </c>
      <c r="C6" t="s">
        <v>128</v>
      </c>
    </row>
    <row r="7" spans="1:3" x14ac:dyDescent="0.25">
      <c r="B7">
        <v>1.5686274509804008</v>
      </c>
      <c r="C7" t="s">
        <v>129</v>
      </c>
    </row>
    <row r="8" spans="1:3" x14ac:dyDescent="0.25">
      <c r="B8">
        <v>0</v>
      </c>
      <c r="C8" t="s">
        <v>130</v>
      </c>
    </row>
    <row r="9" spans="1:3" x14ac:dyDescent="0.25">
      <c r="B9">
        <v>4.7058823529411882</v>
      </c>
      <c r="C9" t="s">
        <v>131</v>
      </c>
    </row>
    <row r="10" spans="1:3" x14ac:dyDescent="0.25">
      <c r="A10" t="s">
        <v>17</v>
      </c>
      <c r="B10">
        <v>-0.27873934685119905</v>
      </c>
      <c r="C10" t="s">
        <v>124</v>
      </c>
    </row>
    <row r="11" spans="1:3" x14ac:dyDescent="0.25">
      <c r="B11">
        <v>4.9027508993242321</v>
      </c>
      <c r="C11" t="s">
        <v>125</v>
      </c>
    </row>
    <row r="12" spans="1:3" x14ac:dyDescent="0.25">
      <c r="B12">
        <v>-0.6390282919455389</v>
      </c>
      <c r="C12" t="s">
        <v>126</v>
      </c>
    </row>
    <row r="13" spans="1:3" x14ac:dyDescent="0.25">
      <c r="B13">
        <v>1.3998306538436935</v>
      </c>
      <c r="C13" t="s">
        <v>127</v>
      </c>
    </row>
    <row r="14" spans="1:3" x14ac:dyDescent="0.25">
      <c r="B14">
        <v>0.44035117195345885</v>
      </c>
      <c r="C14" t="s">
        <v>128</v>
      </c>
    </row>
    <row r="15" spans="1:3" x14ac:dyDescent="0.25">
      <c r="B15">
        <v>-1.1142850955392163</v>
      </c>
      <c r="C15" t="s">
        <v>129</v>
      </c>
    </row>
    <row r="16" spans="1:3" x14ac:dyDescent="0.25">
      <c r="B16">
        <v>0</v>
      </c>
      <c r="C16" t="s">
        <v>130</v>
      </c>
    </row>
    <row r="17" spans="1:3" x14ac:dyDescent="0.25">
      <c r="B17">
        <v>4.4858407003829655</v>
      </c>
      <c r="C17" t="s">
        <v>131</v>
      </c>
    </row>
    <row r="18" spans="1:3" x14ac:dyDescent="0.25">
      <c r="A18" t="s">
        <v>19</v>
      </c>
      <c r="B18">
        <v>-0.30303030303030304</v>
      </c>
      <c r="C18" t="s">
        <v>124</v>
      </c>
    </row>
    <row r="19" spans="1:3" x14ac:dyDescent="0.25">
      <c r="B19">
        <v>5.1048951048950926</v>
      </c>
      <c r="C19" t="s">
        <v>125</v>
      </c>
    </row>
    <row r="20" spans="1:3" x14ac:dyDescent="0.25">
      <c r="B20">
        <v>7.8406442042805669E-2</v>
      </c>
      <c r="C20" t="s">
        <v>126</v>
      </c>
    </row>
    <row r="21" spans="1:3" x14ac:dyDescent="0.25">
      <c r="B21">
        <v>1.8075863530409038</v>
      </c>
      <c r="C21" t="s">
        <v>127</v>
      </c>
    </row>
    <row r="22" spans="1:3" x14ac:dyDescent="0.25">
      <c r="B22">
        <v>0.89001907183725371</v>
      </c>
      <c r="C22" t="s">
        <v>128</v>
      </c>
    </row>
    <row r="23" spans="1:3" x14ac:dyDescent="0.25">
      <c r="B23">
        <v>-2.0004238186056398</v>
      </c>
      <c r="C23" t="s">
        <v>129</v>
      </c>
    </row>
    <row r="24" spans="1:3" x14ac:dyDescent="0.25">
      <c r="B24">
        <v>0</v>
      </c>
      <c r="C24" t="s">
        <v>130</v>
      </c>
    </row>
    <row r="25" spans="1:3" x14ac:dyDescent="0.25">
      <c r="B25">
        <v>2.8395846577664798</v>
      </c>
      <c r="C25" t="s">
        <v>131</v>
      </c>
    </row>
    <row r="26" spans="1:3" x14ac:dyDescent="0.25">
      <c r="A26" t="s">
        <v>25</v>
      </c>
      <c r="B26">
        <v>0.21881838074398249</v>
      </c>
      <c r="C26" t="s">
        <v>124</v>
      </c>
    </row>
    <row r="27" spans="1:3" x14ac:dyDescent="0.25">
      <c r="B27">
        <v>1.4444067761785817</v>
      </c>
      <c r="C27" t="s">
        <v>125</v>
      </c>
    </row>
    <row r="28" spans="1:3" x14ac:dyDescent="0.25">
      <c r="B28">
        <v>-0.31435880050543985</v>
      </c>
      <c r="C28" t="s">
        <v>126</v>
      </c>
    </row>
    <row r="29" spans="1:3" x14ac:dyDescent="0.25">
      <c r="B29">
        <v>-0.31024953513934861</v>
      </c>
      <c r="C29" t="s">
        <v>127</v>
      </c>
    </row>
    <row r="30" spans="1:3" x14ac:dyDescent="0.25">
      <c r="B30">
        <v>1.3129102844638949</v>
      </c>
      <c r="C30" t="s">
        <v>128</v>
      </c>
    </row>
    <row r="31" spans="1:3" x14ac:dyDescent="0.25">
      <c r="B31">
        <v>-1.217369864702448</v>
      </c>
      <c r="C31" t="s">
        <v>129</v>
      </c>
    </row>
    <row r="32" spans="1:3" x14ac:dyDescent="0.25">
      <c r="B32">
        <v>0</v>
      </c>
      <c r="C32" t="s">
        <v>130</v>
      </c>
    </row>
    <row r="33" spans="2:3" x14ac:dyDescent="0.25">
      <c r="B33">
        <v>3.4137722028744264</v>
      </c>
      <c r="C33" t="s">
        <v>13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8E2E6-D624-43B1-BAAA-6ADB91CA3F26}">
  <dimension ref="A1:D74"/>
  <sheetViews>
    <sheetView topLeftCell="A67" workbookViewId="0">
      <selection activeCell="E1" sqref="E1"/>
    </sheetView>
  </sheetViews>
  <sheetFormatPr defaultRowHeight="15" x14ac:dyDescent="0.25"/>
  <cols>
    <col min="1" max="4" width="15.7109375" customWidth="1"/>
  </cols>
  <sheetData>
    <row r="1" spans="1:4" x14ac:dyDescent="0.25">
      <c r="A1" t="s">
        <v>30</v>
      </c>
    </row>
    <row r="2" spans="1:4" x14ac:dyDescent="0.25">
      <c r="B2" t="s">
        <v>70</v>
      </c>
      <c r="C2" t="s">
        <v>71</v>
      </c>
      <c r="D2" t="s">
        <v>159</v>
      </c>
    </row>
    <row r="3" spans="1:4" x14ac:dyDescent="0.25">
      <c r="A3" t="s">
        <v>133</v>
      </c>
      <c r="B3">
        <v>0.17883333333333301</v>
      </c>
      <c r="C3">
        <v>0.17549999999999993</v>
      </c>
      <c r="D3" t="s">
        <v>11</v>
      </c>
    </row>
    <row r="4" spans="1:4" x14ac:dyDescent="0.25">
      <c r="B4">
        <v>0.10983333333333328</v>
      </c>
      <c r="C4">
        <v>7.8833333333333366E-2</v>
      </c>
      <c r="D4" t="s">
        <v>134</v>
      </c>
    </row>
    <row r="5" spans="1:4" x14ac:dyDescent="0.25">
      <c r="B5">
        <v>1.9833333333333425E-2</v>
      </c>
      <c r="C5">
        <v>5.9499999999999942E-2</v>
      </c>
      <c r="D5" t="s">
        <v>135</v>
      </c>
    </row>
    <row r="6" spans="1:4" x14ac:dyDescent="0.25">
      <c r="A6" t="s">
        <v>136</v>
      </c>
      <c r="B6">
        <v>8.3333333333333329E-2</v>
      </c>
      <c r="C6">
        <v>7.6333333333333295E-2</v>
      </c>
      <c r="D6" t="s">
        <v>11</v>
      </c>
    </row>
    <row r="7" spans="1:4" x14ac:dyDescent="0.25">
      <c r="B7">
        <v>6.1666666666666634E-2</v>
      </c>
      <c r="C7">
        <v>6.1666666666666634E-2</v>
      </c>
      <c r="D7" t="s">
        <v>134</v>
      </c>
    </row>
    <row r="8" spans="1:4" x14ac:dyDescent="0.25">
      <c r="B8">
        <v>3.3999999999999989E-2</v>
      </c>
      <c r="C8">
        <v>4.1999999999999996E-2</v>
      </c>
      <c r="D8" t="s">
        <v>135</v>
      </c>
    </row>
    <row r="9" spans="1:4" x14ac:dyDescent="0.25">
      <c r="A9" t="s">
        <v>137</v>
      </c>
      <c r="B9">
        <v>0.54666666666666697</v>
      </c>
      <c r="C9">
        <v>0.49766666666666698</v>
      </c>
      <c r="D9" t="s">
        <v>11</v>
      </c>
    </row>
    <row r="10" spans="1:4" x14ac:dyDescent="0.25">
      <c r="B10">
        <v>0.34766666666666668</v>
      </c>
      <c r="C10">
        <v>0.33700000000000008</v>
      </c>
      <c r="D10" t="s">
        <v>134</v>
      </c>
    </row>
    <row r="11" spans="1:4" x14ac:dyDescent="0.25">
      <c r="B11">
        <v>1.0000000000000009E-2</v>
      </c>
      <c r="C11">
        <v>2.1333333333333371E-2</v>
      </c>
      <c r="D11" t="s">
        <v>135</v>
      </c>
    </row>
    <row r="12" spans="1:4" x14ac:dyDescent="0.25">
      <c r="A12" t="s">
        <v>138</v>
      </c>
      <c r="B12">
        <v>3.5500000000000011E-2</v>
      </c>
      <c r="C12">
        <v>3.58333333333333E-2</v>
      </c>
      <c r="D12" t="s">
        <v>11</v>
      </c>
    </row>
    <row r="13" spans="1:4" x14ac:dyDescent="0.25">
      <c r="B13">
        <v>4.7499999999999994E-2</v>
      </c>
      <c r="C13">
        <v>4.5499999999999992E-2</v>
      </c>
      <c r="D13" t="s">
        <v>134</v>
      </c>
    </row>
    <row r="14" spans="1:4" x14ac:dyDescent="0.25">
      <c r="B14">
        <v>-1.6666666666666219E-4</v>
      </c>
      <c r="C14">
        <v>5.0000000000000044E-4</v>
      </c>
      <c r="D14" t="s">
        <v>135</v>
      </c>
    </row>
    <row r="15" spans="1:4" x14ac:dyDescent="0.25">
      <c r="A15" t="s">
        <v>139</v>
      </c>
      <c r="B15">
        <v>0.4328333333333334</v>
      </c>
      <c r="C15">
        <v>0.44183333333333302</v>
      </c>
      <c r="D15" t="s">
        <v>11</v>
      </c>
    </row>
    <row r="16" spans="1:4" x14ac:dyDescent="0.25">
      <c r="B16">
        <v>0.53783333333333339</v>
      </c>
      <c r="C16">
        <v>0.53516666666666657</v>
      </c>
      <c r="D16" t="s">
        <v>134</v>
      </c>
    </row>
    <row r="17" spans="1:4" x14ac:dyDescent="0.25">
      <c r="B17">
        <v>0.15616666666666668</v>
      </c>
      <c r="C17">
        <v>0.17683333333333329</v>
      </c>
      <c r="D17" t="s">
        <v>135</v>
      </c>
    </row>
    <row r="18" spans="1:4" x14ac:dyDescent="0.25">
      <c r="A18" t="s">
        <v>140</v>
      </c>
      <c r="B18">
        <v>0.20950000000000002</v>
      </c>
      <c r="C18">
        <v>0.20783333333333301</v>
      </c>
      <c r="D18" t="s">
        <v>11</v>
      </c>
    </row>
    <row r="19" spans="1:4" x14ac:dyDescent="0.25">
      <c r="B19">
        <v>0.20050000000000001</v>
      </c>
      <c r="C19">
        <v>0.1968333333333333</v>
      </c>
      <c r="D19" t="s">
        <v>134</v>
      </c>
    </row>
    <row r="20" spans="1:4" x14ac:dyDescent="0.25">
      <c r="B20">
        <v>0.21383333333333321</v>
      </c>
      <c r="C20">
        <v>0.22849999999999993</v>
      </c>
      <c r="D20" t="s">
        <v>135</v>
      </c>
    </row>
    <row r="21" spans="1:4" x14ac:dyDescent="0.25">
      <c r="A21" t="s">
        <v>141</v>
      </c>
      <c r="B21">
        <v>0.187</v>
      </c>
      <c r="C21">
        <v>0.17799999999999999</v>
      </c>
      <c r="D21" t="s">
        <v>11</v>
      </c>
    </row>
    <row r="22" spans="1:4" x14ac:dyDescent="0.25">
      <c r="B22">
        <v>0.20933333333333332</v>
      </c>
      <c r="C22">
        <v>0.20566666666666666</v>
      </c>
      <c r="D22" t="s">
        <v>134</v>
      </c>
    </row>
    <row r="23" spans="1:4" x14ac:dyDescent="0.25">
      <c r="B23">
        <v>3.8999999999999951E-2</v>
      </c>
      <c r="C23">
        <v>4.1999999999999954E-2</v>
      </c>
      <c r="D23" t="s">
        <v>135</v>
      </c>
    </row>
    <row r="24" spans="1:4" x14ac:dyDescent="0.25">
      <c r="A24" t="s">
        <v>142</v>
      </c>
      <c r="B24">
        <v>0.71150000000000002</v>
      </c>
      <c r="C24">
        <v>0.65083333333333304</v>
      </c>
      <c r="D24" t="s">
        <v>11</v>
      </c>
    </row>
    <row r="25" spans="1:4" x14ac:dyDescent="0.25">
      <c r="B25">
        <v>1.4468333333333332</v>
      </c>
      <c r="C25">
        <v>1.4011666666666667</v>
      </c>
      <c r="D25" t="s">
        <v>134</v>
      </c>
    </row>
    <row r="26" spans="1:4" x14ac:dyDescent="0.25">
      <c r="B26">
        <v>8.8500000000000023E-2</v>
      </c>
      <c r="C26">
        <v>0.10583333333333333</v>
      </c>
      <c r="D26" t="s">
        <v>135</v>
      </c>
    </row>
    <row r="27" spans="1:4" x14ac:dyDescent="0.25">
      <c r="A27" t="s">
        <v>143</v>
      </c>
      <c r="B27">
        <v>0.17549999999999993</v>
      </c>
      <c r="C27">
        <v>0.20983333333333301</v>
      </c>
      <c r="D27" t="s">
        <v>11</v>
      </c>
    </row>
    <row r="28" spans="1:4" x14ac:dyDescent="0.25">
      <c r="B28">
        <v>0.26250000000000001</v>
      </c>
      <c r="C28">
        <v>0.2548333333333333</v>
      </c>
      <c r="D28" t="s">
        <v>134</v>
      </c>
    </row>
    <row r="29" spans="1:4" x14ac:dyDescent="0.25">
      <c r="B29">
        <v>6.2166666666666592E-2</v>
      </c>
      <c r="C29">
        <v>6.6166666666666596E-2</v>
      </c>
      <c r="D29" t="s">
        <v>135</v>
      </c>
    </row>
    <row r="30" spans="1:4" x14ac:dyDescent="0.25">
      <c r="A30" t="s">
        <v>144</v>
      </c>
      <c r="B30">
        <v>9.5000000000000084E-3</v>
      </c>
      <c r="C30">
        <v>5.1666666666666796E-3</v>
      </c>
      <c r="D30" t="s">
        <v>11</v>
      </c>
    </row>
    <row r="31" spans="1:4" x14ac:dyDescent="0.25">
      <c r="B31">
        <v>4.1666666666666796E-3</v>
      </c>
      <c r="C31">
        <v>6.833333333333344E-3</v>
      </c>
      <c r="D31" t="s">
        <v>134</v>
      </c>
    </row>
    <row r="32" spans="1:4" x14ac:dyDescent="0.25">
      <c r="B32">
        <v>3.5000000000000031E-3</v>
      </c>
      <c r="C32">
        <v>4.1666666666666796E-3</v>
      </c>
      <c r="D32" t="s">
        <v>135</v>
      </c>
    </row>
    <row r="33" spans="1:4" x14ac:dyDescent="0.25">
      <c r="A33" t="s">
        <v>145</v>
      </c>
      <c r="B33">
        <v>3.6500000000000005E-2</v>
      </c>
      <c r="C33">
        <v>3.6499999999999998E-2</v>
      </c>
      <c r="D33" t="s">
        <v>11</v>
      </c>
    </row>
    <row r="34" spans="1:4" x14ac:dyDescent="0.25">
      <c r="B34">
        <v>4.8833333333333381E-2</v>
      </c>
      <c r="C34">
        <v>4.9166666666666678E-2</v>
      </c>
      <c r="D34" t="s">
        <v>134</v>
      </c>
    </row>
    <row r="35" spans="1:4" x14ac:dyDescent="0.25">
      <c r="B35">
        <v>1.4833333333333365E-2</v>
      </c>
      <c r="C35">
        <v>2.3833333333333317E-2</v>
      </c>
      <c r="D35" t="s">
        <v>135</v>
      </c>
    </row>
    <row r="36" spans="1:4" x14ac:dyDescent="0.25">
      <c r="A36" t="s">
        <v>146</v>
      </c>
      <c r="B36">
        <v>0.45450000000000007</v>
      </c>
      <c r="C36">
        <v>0.45283333333333298</v>
      </c>
      <c r="D36" t="s">
        <v>11</v>
      </c>
    </row>
    <row r="37" spans="1:4" x14ac:dyDescent="0.25">
      <c r="B37">
        <v>0.45083333333333336</v>
      </c>
      <c r="C37">
        <v>0.45350000000000007</v>
      </c>
      <c r="D37" t="s">
        <v>134</v>
      </c>
    </row>
    <row r="38" spans="1:4" x14ac:dyDescent="0.25">
      <c r="B38">
        <v>0.12316666666666669</v>
      </c>
      <c r="C38">
        <v>0.13283333333333336</v>
      </c>
      <c r="D38" t="s">
        <v>135</v>
      </c>
    </row>
    <row r="39" spans="1:4" x14ac:dyDescent="0.25">
      <c r="A39" t="s">
        <v>147</v>
      </c>
      <c r="B39">
        <v>-1.0999999999999996E-2</v>
      </c>
      <c r="C39">
        <v>-8.6666666666666402E-3</v>
      </c>
      <c r="D39" t="s">
        <v>11</v>
      </c>
    </row>
    <row r="40" spans="1:4" x14ac:dyDescent="0.25">
      <c r="B40">
        <v>3.3333333333336601E-4</v>
      </c>
      <c r="C40">
        <v>1.0000000000000148E-3</v>
      </c>
      <c r="D40" t="s">
        <v>134</v>
      </c>
    </row>
    <row r="41" spans="1:4" x14ac:dyDescent="0.25">
      <c r="B41">
        <v>-9.6666666666666429E-3</v>
      </c>
      <c r="C41">
        <v>-2.9999999999999888E-3</v>
      </c>
      <c r="D41" t="s">
        <v>135</v>
      </c>
    </row>
    <row r="42" spans="1:4" x14ac:dyDescent="0.25">
      <c r="A42" t="s">
        <v>148</v>
      </c>
      <c r="B42">
        <v>0.75600000000000001</v>
      </c>
      <c r="C42">
        <v>0.72866666666666702</v>
      </c>
      <c r="D42" t="s">
        <v>11</v>
      </c>
    </row>
    <row r="43" spans="1:4" x14ac:dyDescent="0.25">
      <c r="B43">
        <v>0.88733333333333331</v>
      </c>
      <c r="C43">
        <v>0.89666666666666672</v>
      </c>
      <c r="D43" t="s">
        <v>134</v>
      </c>
    </row>
    <row r="44" spans="1:4" x14ac:dyDescent="0.25">
      <c r="B44">
        <v>0.121</v>
      </c>
      <c r="C44">
        <v>0.14399999999999996</v>
      </c>
      <c r="D44" t="s">
        <v>135</v>
      </c>
    </row>
    <row r="45" spans="1:4" x14ac:dyDescent="0.25">
      <c r="A45" t="s">
        <v>149</v>
      </c>
      <c r="B45">
        <v>4.6666666666666662E-3</v>
      </c>
      <c r="C45">
        <v>4.6666666666666697E-3</v>
      </c>
      <c r="D45" t="s">
        <v>11</v>
      </c>
    </row>
    <row r="46" spans="1:4" x14ac:dyDescent="0.25">
      <c r="B46">
        <v>6.9999999999999923E-3</v>
      </c>
      <c r="C46">
        <v>6.9999999999999923E-3</v>
      </c>
      <c r="D46" t="s">
        <v>134</v>
      </c>
    </row>
    <row r="47" spans="1:4" x14ac:dyDescent="0.25">
      <c r="B47">
        <v>1.3333333333333391E-3</v>
      </c>
      <c r="C47">
        <v>5.6666666666666532E-3</v>
      </c>
      <c r="D47" t="s">
        <v>135</v>
      </c>
    </row>
    <row r="48" spans="1:4" x14ac:dyDescent="0.25">
      <c r="A48" t="s">
        <v>150</v>
      </c>
      <c r="B48">
        <v>0.1863333333333333</v>
      </c>
      <c r="C48">
        <v>0.18833333333333299</v>
      </c>
      <c r="D48" t="s">
        <v>11</v>
      </c>
    </row>
    <row r="49" spans="1:4" x14ac:dyDescent="0.25">
      <c r="B49">
        <v>0.20600000000000002</v>
      </c>
      <c r="C49">
        <v>0.24733333333333324</v>
      </c>
      <c r="D49" t="s">
        <v>134</v>
      </c>
    </row>
    <row r="50" spans="1:4" x14ac:dyDescent="0.25">
      <c r="B50">
        <v>0.10566666666666663</v>
      </c>
      <c r="C50">
        <v>0.12466666666666665</v>
      </c>
      <c r="D50" t="s">
        <v>135</v>
      </c>
    </row>
    <row r="51" spans="1:4" x14ac:dyDescent="0.25">
      <c r="A51" t="s">
        <v>151</v>
      </c>
      <c r="B51">
        <v>7.8333333333333033E-3</v>
      </c>
      <c r="C51">
        <v>2.75E-2</v>
      </c>
      <c r="D51" t="s">
        <v>11</v>
      </c>
    </row>
    <row r="52" spans="1:4" x14ac:dyDescent="0.25">
      <c r="B52">
        <v>5.5000000000000049E-3</v>
      </c>
      <c r="C52">
        <v>1.0499999999999982E-2</v>
      </c>
      <c r="D52" t="s">
        <v>134</v>
      </c>
    </row>
    <row r="53" spans="1:4" x14ac:dyDescent="0.25">
      <c r="B53">
        <v>9.4999999999999807E-3</v>
      </c>
      <c r="C53">
        <v>1.8166666666666637E-2</v>
      </c>
      <c r="D53" t="s">
        <v>135</v>
      </c>
    </row>
    <row r="54" spans="1:4" x14ac:dyDescent="0.25">
      <c r="A54" t="s">
        <v>152</v>
      </c>
      <c r="B54">
        <v>0.24233333333333335</v>
      </c>
      <c r="C54">
        <v>0.225333333333333</v>
      </c>
      <c r="D54" t="s">
        <v>11</v>
      </c>
    </row>
    <row r="55" spans="1:4" x14ac:dyDescent="0.25">
      <c r="B55">
        <v>2.2333333333333323E-2</v>
      </c>
      <c r="C55">
        <v>2.0333333333333321E-2</v>
      </c>
      <c r="D55" t="s">
        <v>134</v>
      </c>
    </row>
    <row r="56" spans="1:4" x14ac:dyDescent="0.25">
      <c r="B56">
        <v>0</v>
      </c>
      <c r="C56">
        <v>5.3333333333333358E-3</v>
      </c>
      <c r="D56" t="s">
        <v>135</v>
      </c>
    </row>
    <row r="57" spans="1:4" x14ac:dyDescent="0.25">
      <c r="A57" t="s">
        <v>153</v>
      </c>
      <c r="B57">
        <v>2.359833333333333</v>
      </c>
      <c r="C57">
        <v>2.4018333333333302</v>
      </c>
      <c r="D57" t="s">
        <v>11</v>
      </c>
    </row>
    <row r="58" spans="1:4" x14ac:dyDescent="0.25">
      <c r="B58">
        <v>2.5301666666666667</v>
      </c>
      <c r="C58">
        <v>2.4411666666666663</v>
      </c>
      <c r="D58" t="s">
        <v>134</v>
      </c>
    </row>
    <row r="59" spans="1:4" x14ac:dyDescent="0.25">
      <c r="B59">
        <v>0.93516666666666659</v>
      </c>
      <c r="C59">
        <v>0.94249999999999978</v>
      </c>
      <c r="D59" t="s">
        <v>135</v>
      </c>
    </row>
    <row r="60" spans="1:4" x14ac:dyDescent="0.25">
      <c r="A60" t="s">
        <v>154</v>
      </c>
      <c r="B60">
        <v>9.0833333333333377E-2</v>
      </c>
      <c r="C60">
        <v>9.4500000000000001E-2</v>
      </c>
      <c r="D60" t="s">
        <v>11</v>
      </c>
    </row>
    <row r="61" spans="1:4" x14ac:dyDescent="0.25">
      <c r="B61">
        <v>6.5166666666666651E-2</v>
      </c>
      <c r="C61">
        <v>6.7833333333333301E-2</v>
      </c>
      <c r="D61" t="s">
        <v>134</v>
      </c>
    </row>
    <row r="62" spans="1:4" x14ac:dyDescent="0.25">
      <c r="B62">
        <v>2.3166666666666655E-2</v>
      </c>
      <c r="C62">
        <v>4.2166666666666686E-2</v>
      </c>
      <c r="D62" t="s">
        <v>135</v>
      </c>
    </row>
    <row r="63" spans="1:4" x14ac:dyDescent="0.25">
      <c r="A63" t="s">
        <v>155</v>
      </c>
      <c r="B63">
        <v>0.10716666666666669</v>
      </c>
      <c r="C63">
        <v>0.1065</v>
      </c>
      <c r="D63" t="s">
        <v>11</v>
      </c>
    </row>
    <row r="64" spans="1:4" x14ac:dyDescent="0.25">
      <c r="B64">
        <v>2.2499999999999999E-2</v>
      </c>
      <c r="C64">
        <v>2.2833333333333337E-2</v>
      </c>
      <c r="D64" t="s">
        <v>134</v>
      </c>
    </row>
    <row r="65" spans="1:4" x14ac:dyDescent="0.25">
      <c r="B65">
        <v>3.1666666666666718E-3</v>
      </c>
      <c r="C65">
        <v>3.8333333333333344E-3</v>
      </c>
      <c r="D65" t="s">
        <v>135</v>
      </c>
    </row>
    <row r="66" spans="1:4" x14ac:dyDescent="0.25">
      <c r="A66" t="s">
        <v>156</v>
      </c>
      <c r="B66">
        <v>0.20516666666666669</v>
      </c>
      <c r="C66">
        <v>0.21283333333333301</v>
      </c>
      <c r="D66" t="s">
        <v>11</v>
      </c>
    </row>
    <row r="67" spans="1:4" x14ac:dyDescent="0.25">
      <c r="B67">
        <v>0.25583333333333336</v>
      </c>
      <c r="C67">
        <v>0.25683333333333336</v>
      </c>
      <c r="D67" t="s">
        <v>134</v>
      </c>
    </row>
    <row r="68" spans="1:4" x14ac:dyDescent="0.25">
      <c r="B68">
        <v>6.2166666666666703E-2</v>
      </c>
      <c r="C68">
        <v>5.9166666666666645E-2</v>
      </c>
      <c r="D68" t="s">
        <v>135</v>
      </c>
    </row>
    <row r="69" spans="1:4" x14ac:dyDescent="0.25">
      <c r="A69" t="s">
        <v>157</v>
      </c>
      <c r="B69">
        <v>2.8333333333332988E-3</v>
      </c>
      <c r="C69">
        <v>-5.0000000000005596E-4</v>
      </c>
      <c r="D69" t="s">
        <v>11</v>
      </c>
    </row>
    <row r="70" spans="1:4" x14ac:dyDescent="0.25">
      <c r="B70">
        <v>1.7833333333333312E-2</v>
      </c>
      <c r="C70">
        <v>1.3833333333333309E-2</v>
      </c>
      <c r="D70" t="s">
        <v>134</v>
      </c>
    </row>
    <row r="71" spans="1:4" x14ac:dyDescent="0.25">
      <c r="B71">
        <v>9.4999999999999529E-3</v>
      </c>
      <c r="C71">
        <v>1.6500000000000015E-2</v>
      </c>
      <c r="D71" t="s">
        <v>135</v>
      </c>
    </row>
    <row r="72" spans="1:4" x14ac:dyDescent="0.25">
      <c r="A72" t="s">
        <v>158</v>
      </c>
      <c r="B72">
        <v>8.4000000000000005E-2</v>
      </c>
      <c r="C72">
        <v>6.6000000000000003E-2</v>
      </c>
      <c r="D72" t="s">
        <v>11</v>
      </c>
    </row>
    <row r="73" spans="1:4" x14ac:dyDescent="0.25">
      <c r="B73">
        <v>3.2509999999999994</v>
      </c>
      <c r="C73">
        <v>3.1269999999999993</v>
      </c>
      <c r="D73" t="s">
        <v>134</v>
      </c>
    </row>
    <row r="74" spans="1:4" x14ac:dyDescent="0.25">
      <c r="B74">
        <v>3.8666666666666669E-2</v>
      </c>
      <c r="C74">
        <v>1.4666666666666682E-2</v>
      </c>
      <c r="D74" t="s">
        <v>13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AA49D-4604-40AB-BD8C-DE23BF605181}">
  <dimension ref="A1:D29"/>
  <sheetViews>
    <sheetView topLeftCell="A4" workbookViewId="0">
      <selection activeCell="A30" sqref="A30"/>
    </sheetView>
  </sheetViews>
  <sheetFormatPr defaultRowHeight="15" x14ac:dyDescent="0.25"/>
  <cols>
    <col min="1" max="4" width="15.7109375" customWidth="1"/>
  </cols>
  <sheetData>
    <row r="1" spans="1:4" x14ac:dyDescent="0.25">
      <c r="A1" t="s">
        <v>33</v>
      </c>
    </row>
    <row r="2" spans="1:4" x14ac:dyDescent="0.25">
      <c r="B2" t="s">
        <v>70</v>
      </c>
      <c r="C2" t="s">
        <v>71</v>
      </c>
      <c r="D2" t="s">
        <v>163</v>
      </c>
    </row>
    <row r="3" spans="1:4" x14ac:dyDescent="0.25">
      <c r="A3" t="s">
        <v>133</v>
      </c>
      <c r="B3">
        <v>33.032416906031997</v>
      </c>
      <c r="C3">
        <v>41.567501025851449</v>
      </c>
      <c r="D3" t="s">
        <v>11</v>
      </c>
    </row>
    <row r="4" spans="1:4" x14ac:dyDescent="0.25">
      <c r="B4">
        <v>16.807980049875297</v>
      </c>
      <c r="C4">
        <v>15.411471321695771</v>
      </c>
      <c r="D4" t="s">
        <v>160</v>
      </c>
    </row>
    <row r="5" spans="1:4" x14ac:dyDescent="0.25">
      <c r="B5">
        <v>10.268948655256722</v>
      </c>
      <c r="C5">
        <v>12.713936430317844</v>
      </c>
      <c r="D5" t="s">
        <v>161</v>
      </c>
    </row>
    <row r="6" spans="1:4" x14ac:dyDescent="0.25">
      <c r="A6" t="s">
        <v>138</v>
      </c>
      <c r="B6">
        <v>72.096840377513331</v>
      </c>
      <c r="C6">
        <v>69.470660648338111</v>
      </c>
      <c r="D6" t="s">
        <v>11</v>
      </c>
    </row>
    <row r="7" spans="1:4" x14ac:dyDescent="0.25">
      <c r="B7">
        <v>68.877805486284288</v>
      </c>
      <c r="C7">
        <v>69.875311720698249</v>
      </c>
      <c r="D7" t="s">
        <v>160</v>
      </c>
    </row>
    <row r="8" spans="1:4" x14ac:dyDescent="0.25">
      <c r="B8">
        <v>8.3129584352078183</v>
      </c>
      <c r="C8">
        <v>3.4229828850855739</v>
      </c>
      <c r="D8" t="s">
        <v>161</v>
      </c>
    </row>
    <row r="9" spans="1:4" x14ac:dyDescent="0.25">
      <c r="A9" t="s">
        <v>145</v>
      </c>
      <c r="B9">
        <v>11.038161674189567</v>
      </c>
      <c r="C9">
        <v>8.2478457119408972</v>
      </c>
      <c r="D9" t="s">
        <v>11</v>
      </c>
    </row>
    <row r="10" spans="1:4" x14ac:dyDescent="0.25">
      <c r="B10">
        <v>20</v>
      </c>
      <c r="C10">
        <v>20.798004987531172</v>
      </c>
      <c r="D10" t="s">
        <v>160</v>
      </c>
    </row>
    <row r="11" spans="1:4" x14ac:dyDescent="0.25">
      <c r="B11">
        <v>7.0904645476772572</v>
      </c>
      <c r="C11">
        <v>1.7114914425427799</v>
      </c>
      <c r="D11" t="s">
        <v>161</v>
      </c>
    </row>
    <row r="12" spans="1:4" x14ac:dyDescent="0.25">
      <c r="A12" t="s">
        <v>150</v>
      </c>
      <c r="B12">
        <v>23.512515387771842</v>
      </c>
      <c r="C12">
        <v>21.214608124743535</v>
      </c>
      <c r="D12" t="s">
        <v>11</v>
      </c>
    </row>
    <row r="13" spans="1:4" x14ac:dyDescent="0.25">
      <c r="B13">
        <v>32.169576059850371</v>
      </c>
      <c r="C13">
        <v>32.369077306733175</v>
      </c>
      <c r="D13" t="s">
        <v>160</v>
      </c>
    </row>
    <row r="14" spans="1:4" x14ac:dyDescent="0.25">
      <c r="B14">
        <v>2.6894865525672458</v>
      </c>
      <c r="C14">
        <v>-0.24449877750612359</v>
      </c>
      <c r="D14" t="s">
        <v>161</v>
      </c>
    </row>
    <row r="15" spans="1:4" x14ac:dyDescent="0.25">
      <c r="A15" t="s">
        <v>158</v>
      </c>
      <c r="B15">
        <v>2.8313500205170214</v>
      </c>
      <c r="C15">
        <v>10.05334427574887</v>
      </c>
      <c r="D15" t="s">
        <v>11</v>
      </c>
    </row>
    <row r="16" spans="1:4" x14ac:dyDescent="0.25">
      <c r="B16">
        <v>75.062344139650875</v>
      </c>
      <c r="C16">
        <v>75.461346633416454</v>
      </c>
      <c r="D16" t="s">
        <v>160</v>
      </c>
    </row>
    <row r="17" spans="1:4" x14ac:dyDescent="0.25">
      <c r="B17">
        <v>51.833740831295842</v>
      </c>
      <c r="C17">
        <v>47.1882640586797</v>
      </c>
      <c r="D17" t="s">
        <v>161</v>
      </c>
    </row>
    <row r="18" spans="1:4" x14ac:dyDescent="0.25">
      <c r="A18" t="s">
        <v>62</v>
      </c>
      <c r="B18">
        <v>93.746409519901519</v>
      </c>
      <c r="C18">
        <v>94.37012720558063</v>
      </c>
      <c r="D18" t="s">
        <v>11</v>
      </c>
    </row>
    <row r="19" spans="1:4" x14ac:dyDescent="0.25">
      <c r="B19">
        <v>92.718204488778056</v>
      </c>
      <c r="C19">
        <v>91.600997506234421</v>
      </c>
      <c r="D19" t="s">
        <v>160</v>
      </c>
    </row>
    <row r="20" spans="1:4" x14ac:dyDescent="0.25">
      <c r="B20">
        <v>5.6234718826405867</v>
      </c>
      <c r="C20">
        <v>4.8899755501222444</v>
      </c>
      <c r="D20" t="s">
        <v>161</v>
      </c>
    </row>
    <row r="21" spans="1:4" x14ac:dyDescent="0.25">
      <c r="A21" t="s">
        <v>162</v>
      </c>
      <c r="B21">
        <v>78.00574476815757</v>
      </c>
      <c r="C21">
        <v>77.677472302010671</v>
      </c>
      <c r="D21" t="s">
        <v>11</v>
      </c>
    </row>
    <row r="22" spans="1:4" x14ac:dyDescent="0.25">
      <c r="B22">
        <v>75.062344139650875</v>
      </c>
      <c r="C22">
        <v>75.660847880299258</v>
      </c>
      <c r="D22" t="s">
        <v>160</v>
      </c>
    </row>
    <row r="23" spans="1:4" x14ac:dyDescent="0.25">
      <c r="B23">
        <v>2.9339853300733409</v>
      </c>
      <c r="C23">
        <v>3.6674816625916833</v>
      </c>
      <c r="D23" t="s">
        <v>161</v>
      </c>
    </row>
    <row r="24" spans="1:4" x14ac:dyDescent="0.25">
      <c r="A24" t="s">
        <v>28</v>
      </c>
      <c r="B24">
        <v>99.47476405416495</v>
      </c>
      <c r="C24">
        <v>99.228559704554783</v>
      </c>
      <c r="D24" t="s">
        <v>11</v>
      </c>
    </row>
    <row r="25" spans="1:4" x14ac:dyDescent="0.25">
      <c r="B25">
        <v>99.102244389027433</v>
      </c>
      <c r="C25">
        <v>98.623441396508724</v>
      </c>
      <c r="D25" t="s">
        <v>160</v>
      </c>
    </row>
    <row r="26" spans="1:4" x14ac:dyDescent="0.25">
      <c r="B26">
        <v>96.894865525672373</v>
      </c>
      <c r="C26">
        <v>98.264058679706608</v>
      </c>
      <c r="D26" t="s">
        <v>161</v>
      </c>
    </row>
    <row r="27" spans="1:4" x14ac:dyDescent="0.25">
      <c r="A27" t="s">
        <v>98</v>
      </c>
      <c r="B27">
        <v>99.688141157160445</v>
      </c>
      <c r="C27">
        <v>99.89495281083299</v>
      </c>
      <c r="D27" t="s">
        <v>11</v>
      </c>
    </row>
    <row r="28" spans="1:4" x14ac:dyDescent="0.25">
      <c r="B28">
        <v>99.660847880299258</v>
      </c>
      <c r="C28">
        <v>99.201995012468828</v>
      </c>
      <c r="D28" t="s">
        <v>160</v>
      </c>
    </row>
    <row r="29" spans="1:4" x14ac:dyDescent="0.25">
      <c r="B29">
        <v>2.4449877750611222</v>
      </c>
      <c r="C29">
        <v>-0.48899755501223297</v>
      </c>
      <c r="D29" t="s">
        <v>16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DEF66-7C1F-4627-9761-B7D95745D429}">
  <dimension ref="B2:P2"/>
  <sheetViews>
    <sheetView workbookViewId="0">
      <selection activeCell="Z28" sqref="Z28"/>
    </sheetView>
  </sheetViews>
  <sheetFormatPr defaultRowHeight="15" x14ac:dyDescent="0.25"/>
  <sheetData>
    <row r="2" spans="2:16" x14ac:dyDescent="0.25">
      <c r="B2" t="s">
        <v>172</v>
      </c>
      <c r="P2" t="s">
        <v>173</v>
      </c>
    </row>
  </sheetData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F4362-534A-4C41-98E7-389E9111C055}">
  <dimension ref="A1:D20"/>
  <sheetViews>
    <sheetView workbookViewId="0">
      <selection activeCell="H18" sqref="H18"/>
    </sheetView>
  </sheetViews>
  <sheetFormatPr defaultRowHeight="15" x14ac:dyDescent="0.25"/>
  <cols>
    <col min="1" max="4" width="15.7109375" customWidth="1"/>
  </cols>
  <sheetData>
    <row r="1" spans="1:4" x14ac:dyDescent="0.25">
      <c r="A1" t="s">
        <v>167</v>
      </c>
    </row>
    <row r="2" spans="1:4" x14ac:dyDescent="0.25">
      <c r="A2" t="s">
        <v>30</v>
      </c>
    </row>
    <row r="3" spans="1:4" x14ac:dyDescent="0.25">
      <c r="B3" t="s">
        <v>70</v>
      </c>
      <c r="C3" t="s">
        <v>71</v>
      </c>
    </row>
    <row r="4" spans="1:4" x14ac:dyDescent="0.25">
      <c r="A4" t="s">
        <v>164</v>
      </c>
      <c r="B4">
        <v>0.64816666666666667</v>
      </c>
      <c r="C4">
        <v>0.63716666666666666</v>
      </c>
    </row>
    <row r="5" spans="1:4" x14ac:dyDescent="0.25">
      <c r="A5" t="s">
        <v>168</v>
      </c>
      <c r="B5">
        <v>2.2140000000000004</v>
      </c>
      <c r="C5">
        <v>2.2160000000000002</v>
      </c>
    </row>
    <row r="6" spans="1:4" x14ac:dyDescent="0.25">
      <c r="A6" t="s">
        <v>169</v>
      </c>
      <c r="B6">
        <v>0.86433333333333351</v>
      </c>
      <c r="C6">
        <v>0.81700000000000006</v>
      </c>
    </row>
    <row r="12" spans="1:4" x14ac:dyDescent="0.25">
      <c r="A12" t="s">
        <v>166</v>
      </c>
    </row>
    <row r="13" spans="1:4" x14ac:dyDescent="0.25">
      <c r="A13" t="s">
        <v>33</v>
      </c>
    </row>
    <row r="14" spans="1:4" x14ac:dyDescent="0.25">
      <c r="B14" t="s">
        <v>70</v>
      </c>
      <c r="C14" t="s">
        <v>71</v>
      </c>
      <c r="D14" t="s">
        <v>75</v>
      </c>
    </row>
    <row r="15" spans="1:4" x14ac:dyDescent="0.25">
      <c r="A15" t="s">
        <v>164</v>
      </c>
      <c r="B15">
        <v>69.48915325402379</v>
      </c>
      <c r="C15">
        <v>64.236377590176517</v>
      </c>
      <c r="D15" t="s">
        <v>101</v>
      </c>
    </row>
    <row r="16" spans="1:4" x14ac:dyDescent="0.25">
      <c r="B16">
        <v>23.486360612109124</v>
      </c>
      <c r="C16">
        <v>16.302765647743826</v>
      </c>
      <c r="D16" t="s">
        <v>102</v>
      </c>
    </row>
    <row r="17" spans="1:4" x14ac:dyDescent="0.25">
      <c r="B17">
        <v>4.7067342505430929</v>
      </c>
      <c r="C17">
        <v>5.5596738324684765</v>
      </c>
      <c r="D17" t="s">
        <v>103</v>
      </c>
    </row>
    <row r="18" spans="1:4" x14ac:dyDescent="0.25">
      <c r="A18" t="s">
        <v>165</v>
      </c>
      <c r="B18">
        <v>76.766969909027281</v>
      </c>
      <c r="C18">
        <v>71.757482732156575</v>
      </c>
      <c r="D18" t="s">
        <v>101</v>
      </c>
    </row>
    <row r="19" spans="1:4" x14ac:dyDescent="0.25">
      <c r="B19">
        <v>47.704590818363279</v>
      </c>
      <c r="C19">
        <v>33.624454148471614</v>
      </c>
      <c r="D19" t="s">
        <v>102</v>
      </c>
    </row>
    <row r="20" spans="1:4" x14ac:dyDescent="0.25">
      <c r="B20">
        <v>4.8515568428674811</v>
      </c>
      <c r="C20">
        <v>-3.3358042994811257</v>
      </c>
      <c r="D20" t="s">
        <v>10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6BA4D-020A-45F3-9FF6-42BCD9537DFC}">
  <dimension ref="A1:D7"/>
  <sheetViews>
    <sheetView workbookViewId="0">
      <selection activeCell="E9" sqref="E9"/>
    </sheetView>
  </sheetViews>
  <sheetFormatPr defaultRowHeight="15" x14ac:dyDescent="0.25"/>
  <cols>
    <col min="1" max="4" width="15.7109375" customWidth="1"/>
  </cols>
  <sheetData>
    <row r="1" spans="1:4" x14ac:dyDescent="0.25">
      <c r="A1" t="s">
        <v>171</v>
      </c>
    </row>
    <row r="2" spans="1:4" x14ac:dyDescent="0.25">
      <c r="B2" t="s">
        <v>70</v>
      </c>
      <c r="C2" t="s">
        <v>71</v>
      </c>
      <c r="D2" t="s">
        <v>90</v>
      </c>
    </row>
    <row r="3" spans="1:4" x14ac:dyDescent="0.25">
      <c r="A3" t="s">
        <v>28</v>
      </c>
      <c r="B3">
        <v>0.33519034354688948</v>
      </c>
      <c r="C3">
        <v>0.31838975297346739</v>
      </c>
      <c r="D3">
        <v>0.32460732984293195</v>
      </c>
    </row>
    <row r="4" spans="1:4" x14ac:dyDescent="0.25">
      <c r="A4" t="s">
        <v>98</v>
      </c>
      <c r="B4">
        <v>0.56012682700487204</v>
      </c>
      <c r="C4">
        <v>0.57631989490105917</v>
      </c>
      <c r="D4">
        <v>0.57643180881747003</v>
      </c>
    </row>
    <row r="5" spans="1:4" x14ac:dyDescent="0.25">
      <c r="A5" t="s">
        <v>97</v>
      </c>
      <c r="B5">
        <v>0.71084094233970652</v>
      </c>
      <c r="C5">
        <v>0.71427086041070953</v>
      </c>
      <c r="D5">
        <v>0.72019009985582305</v>
      </c>
    </row>
    <row r="6" spans="1:4" x14ac:dyDescent="0.25">
      <c r="A6" t="s">
        <v>62</v>
      </c>
      <c r="B6">
        <v>1.8596649252386959</v>
      </c>
      <c r="C6">
        <v>1.8227960819234197</v>
      </c>
      <c r="D6">
        <v>1.7886255924170613</v>
      </c>
    </row>
    <row r="7" spans="1:4" x14ac:dyDescent="0.25">
      <c r="A7" t="s">
        <v>170</v>
      </c>
      <c r="B7">
        <v>1.0104766893661603</v>
      </c>
      <c r="C7">
        <v>1.0222415291051261</v>
      </c>
      <c r="D7">
        <v>0.963874623693996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"/>
  <sheetViews>
    <sheetView workbookViewId="0">
      <selection activeCell="F5" sqref="F5"/>
    </sheetView>
  </sheetViews>
  <sheetFormatPr defaultRowHeight="15" x14ac:dyDescent="0.25"/>
  <cols>
    <col min="1" max="5" width="10.7109375" customWidth="1"/>
  </cols>
  <sheetData>
    <row r="1" spans="1:5" x14ac:dyDescent="0.25">
      <c r="B1" t="s">
        <v>6</v>
      </c>
      <c r="C1" t="s">
        <v>5</v>
      </c>
      <c r="D1" t="s">
        <v>4</v>
      </c>
      <c r="E1" t="s">
        <v>3</v>
      </c>
    </row>
    <row r="2" spans="1:5" x14ac:dyDescent="0.25">
      <c r="A2" t="s">
        <v>9</v>
      </c>
      <c r="B2">
        <v>9.8745246793045138E-2</v>
      </c>
      <c r="C2">
        <v>0.40299720646903292</v>
      </c>
      <c r="D2">
        <v>9.5531284743957473E-2</v>
      </c>
      <c r="E2">
        <v>0.4027262619939645</v>
      </c>
    </row>
    <row r="3" spans="1:5" x14ac:dyDescent="0.25">
      <c r="A3" t="s">
        <v>10</v>
      </c>
      <c r="B3">
        <v>2.3842948503687858E-2</v>
      </c>
      <c r="C3">
        <v>9.2163023375002789E-2</v>
      </c>
      <c r="D3">
        <v>2.6260668048220692E-2</v>
      </c>
      <c r="E3">
        <v>0.85773336007308865</v>
      </c>
    </row>
    <row r="4" spans="1:5" x14ac:dyDescent="0.25">
      <c r="A4" t="s">
        <v>11</v>
      </c>
      <c r="B4">
        <v>1.6773736558875322E-2</v>
      </c>
      <c r="C4">
        <v>5.4177693389868858E-2</v>
      </c>
      <c r="D4">
        <v>1.5032416106722284E-2</v>
      </c>
      <c r="E4">
        <v>0.91401615394453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93"/>
  <sheetViews>
    <sheetView workbookViewId="0">
      <selection activeCell="E3" sqref="E3"/>
    </sheetView>
  </sheetViews>
  <sheetFormatPr defaultRowHeight="15" x14ac:dyDescent="0.25"/>
  <cols>
    <col min="1" max="2" width="10.7109375" customWidth="1"/>
  </cols>
  <sheetData>
    <row r="1" spans="1:2" x14ac:dyDescent="0.25">
      <c r="A1" t="s">
        <v>12</v>
      </c>
      <c r="B1" t="s">
        <v>13</v>
      </c>
    </row>
    <row r="2" spans="1:2" x14ac:dyDescent="0.25">
      <c r="A2">
        <v>991</v>
      </c>
      <c r="B2">
        <v>991</v>
      </c>
    </row>
    <row r="3" spans="1:2" x14ac:dyDescent="0.25">
      <c r="A3">
        <v>679</v>
      </c>
      <c r="B3">
        <v>679</v>
      </c>
    </row>
    <row r="4" spans="1:2" x14ac:dyDescent="0.25">
      <c r="A4">
        <v>574</v>
      </c>
      <c r="B4">
        <v>574</v>
      </c>
    </row>
    <row r="5" spans="1:2" x14ac:dyDescent="0.25">
      <c r="A5">
        <v>393</v>
      </c>
      <c r="B5">
        <v>393</v>
      </c>
    </row>
    <row r="6" spans="1:2" x14ac:dyDescent="0.25">
      <c r="A6">
        <v>316</v>
      </c>
      <c r="B6">
        <v>316</v>
      </c>
    </row>
    <row r="7" spans="1:2" x14ac:dyDescent="0.25">
      <c r="A7">
        <v>225</v>
      </c>
      <c r="B7">
        <v>225</v>
      </c>
    </row>
    <row r="8" spans="1:2" x14ac:dyDescent="0.25">
      <c r="A8">
        <v>202</v>
      </c>
      <c r="B8">
        <v>202</v>
      </c>
    </row>
    <row r="9" spans="1:2" x14ac:dyDescent="0.25">
      <c r="A9">
        <v>198</v>
      </c>
      <c r="B9">
        <v>198</v>
      </c>
    </row>
    <row r="10" spans="1:2" x14ac:dyDescent="0.25">
      <c r="A10">
        <v>185</v>
      </c>
      <c r="B10">
        <v>185</v>
      </c>
    </row>
    <row r="11" spans="1:2" x14ac:dyDescent="0.25">
      <c r="A11">
        <v>172</v>
      </c>
      <c r="B11">
        <v>172</v>
      </c>
    </row>
    <row r="12" spans="1:2" x14ac:dyDescent="0.25">
      <c r="A12">
        <v>164</v>
      </c>
      <c r="B12">
        <v>164</v>
      </c>
    </row>
    <row r="13" spans="1:2" x14ac:dyDescent="0.25">
      <c r="A13">
        <v>162</v>
      </c>
      <c r="B13">
        <v>162</v>
      </c>
    </row>
    <row r="14" spans="1:2" x14ac:dyDescent="0.25">
      <c r="A14">
        <v>156</v>
      </c>
      <c r="B14">
        <v>156</v>
      </c>
    </row>
    <row r="15" spans="1:2" x14ac:dyDescent="0.25">
      <c r="A15">
        <v>154</v>
      </c>
      <c r="B15">
        <v>154</v>
      </c>
    </row>
    <row r="16" spans="1:2" x14ac:dyDescent="0.25">
      <c r="A16">
        <v>132</v>
      </c>
      <c r="B16">
        <v>132</v>
      </c>
    </row>
    <row r="17" spans="1:2" x14ac:dyDescent="0.25">
      <c r="A17">
        <v>124</v>
      </c>
      <c r="B17">
        <v>124</v>
      </c>
    </row>
    <row r="18" spans="1:2" x14ac:dyDescent="0.25">
      <c r="A18">
        <v>118</v>
      </c>
      <c r="B18">
        <v>118</v>
      </c>
    </row>
    <row r="19" spans="1:2" x14ac:dyDescent="0.25">
      <c r="A19">
        <v>116</v>
      </c>
      <c r="B19">
        <v>116</v>
      </c>
    </row>
    <row r="20" spans="1:2" x14ac:dyDescent="0.25">
      <c r="A20">
        <v>115</v>
      </c>
      <c r="B20">
        <v>115</v>
      </c>
    </row>
    <row r="21" spans="1:2" x14ac:dyDescent="0.25">
      <c r="A21">
        <v>108</v>
      </c>
      <c r="B21">
        <v>108</v>
      </c>
    </row>
    <row r="22" spans="1:2" x14ac:dyDescent="0.25">
      <c r="A22">
        <v>100</v>
      </c>
      <c r="B22">
        <v>100</v>
      </c>
    </row>
    <row r="23" spans="1:2" x14ac:dyDescent="0.25">
      <c r="A23">
        <v>99</v>
      </c>
      <c r="B23">
        <v>99</v>
      </c>
    </row>
    <row r="24" spans="1:2" x14ac:dyDescent="0.25">
      <c r="A24">
        <v>92</v>
      </c>
      <c r="B24">
        <v>92</v>
      </c>
    </row>
    <row r="25" spans="1:2" x14ac:dyDescent="0.25">
      <c r="A25">
        <v>90</v>
      </c>
      <c r="B25">
        <v>90</v>
      </c>
    </row>
    <row r="26" spans="1:2" x14ac:dyDescent="0.25">
      <c r="A26">
        <v>87</v>
      </c>
      <c r="B26">
        <v>174</v>
      </c>
    </row>
    <row r="27" spans="1:2" x14ac:dyDescent="0.25">
      <c r="A27">
        <v>83</v>
      </c>
      <c r="B27">
        <v>83</v>
      </c>
    </row>
    <row r="28" spans="1:2" x14ac:dyDescent="0.25">
      <c r="A28">
        <v>82</v>
      </c>
      <c r="B28">
        <v>164</v>
      </c>
    </row>
    <row r="29" spans="1:2" x14ac:dyDescent="0.25">
      <c r="A29">
        <v>78</v>
      </c>
      <c r="B29">
        <v>78</v>
      </c>
    </row>
    <row r="30" spans="1:2" x14ac:dyDescent="0.25">
      <c r="A30">
        <v>77</v>
      </c>
      <c r="B30">
        <v>154</v>
      </c>
    </row>
    <row r="31" spans="1:2" x14ac:dyDescent="0.25">
      <c r="A31">
        <v>75</v>
      </c>
      <c r="B31">
        <v>150</v>
      </c>
    </row>
    <row r="32" spans="1:2" x14ac:dyDescent="0.25">
      <c r="A32">
        <v>73</v>
      </c>
      <c r="B32">
        <v>73</v>
      </c>
    </row>
    <row r="33" spans="1:2" x14ac:dyDescent="0.25">
      <c r="A33">
        <v>71</v>
      </c>
      <c r="B33">
        <v>71</v>
      </c>
    </row>
    <row r="34" spans="1:2" x14ac:dyDescent="0.25">
      <c r="A34">
        <v>70</v>
      </c>
      <c r="B34">
        <v>70</v>
      </c>
    </row>
    <row r="35" spans="1:2" x14ac:dyDescent="0.25">
      <c r="A35">
        <v>68</v>
      </c>
      <c r="B35">
        <v>68</v>
      </c>
    </row>
    <row r="36" spans="1:2" x14ac:dyDescent="0.25">
      <c r="A36">
        <v>65</v>
      </c>
      <c r="B36">
        <v>65</v>
      </c>
    </row>
    <row r="37" spans="1:2" x14ac:dyDescent="0.25">
      <c r="A37">
        <v>64</v>
      </c>
      <c r="B37">
        <v>128</v>
      </c>
    </row>
    <row r="38" spans="1:2" x14ac:dyDescent="0.25">
      <c r="A38">
        <v>63</v>
      </c>
      <c r="B38">
        <v>63</v>
      </c>
    </row>
    <row r="39" spans="1:2" x14ac:dyDescent="0.25">
      <c r="A39">
        <v>62</v>
      </c>
      <c r="B39">
        <v>248</v>
      </c>
    </row>
    <row r="40" spans="1:2" x14ac:dyDescent="0.25">
      <c r="A40">
        <v>60</v>
      </c>
      <c r="B40">
        <v>120</v>
      </c>
    </row>
    <row r="41" spans="1:2" x14ac:dyDescent="0.25">
      <c r="A41">
        <v>57</v>
      </c>
      <c r="B41">
        <v>114</v>
      </c>
    </row>
    <row r="42" spans="1:2" x14ac:dyDescent="0.25">
      <c r="A42">
        <v>56</v>
      </c>
      <c r="B42">
        <v>168</v>
      </c>
    </row>
    <row r="43" spans="1:2" x14ac:dyDescent="0.25">
      <c r="A43">
        <v>55</v>
      </c>
      <c r="B43">
        <v>110</v>
      </c>
    </row>
    <row r="44" spans="1:2" x14ac:dyDescent="0.25">
      <c r="A44">
        <v>54</v>
      </c>
      <c r="B44">
        <v>270</v>
      </c>
    </row>
    <row r="45" spans="1:2" x14ac:dyDescent="0.25">
      <c r="A45">
        <v>53</v>
      </c>
      <c r="B45">
        <v>106</v>
      </c>
    </row>
    <row r="46" spans="1:2" x14ac:dyDescent="0.25">
      <c r="A46">
        <v>52</v>
      </c>
      <c r="B46">
        <v>52</v>
      </c>
    </row>
    <row r="47" spans="1:2" x14ac:dyDescent="0.25">
      <c r="A47">
        <v>51</v>
      </c>
      <c r="B47">
        <v>51</v>
      </c>
    </row>
    <row r="48" spans="1:2" x14ac:dyDescent="0.25">
      <c r="A48">
        <v>50</v>
      </c>
      <c r="B48">
        <v>50</v>
      </c>
    </row>
    <row r="49" spans="1:2" x14ac:dyDescent="0.25">
      <c r="A49">
        <v>49</v>
      </c>
      <c r="B49">
        <v>196</v>
      </c>
    </row>
    <row r="50" spans="1:2" x14ac:dyDescent="0.25">
      <c r="A50">
        <v>48</v>
      </c>
      <c r="B50">
        <v>192</v>
      </c>
    </row>
    <row r="51" spans="1:2" x14ac:dyDescent="0.25">
      <c r="A51">
        <v>47</v>
      </c>
      <c r="B51">
        <v>94</v>
      </c>
    </row>
    <row r="52" spans="1:2" x14ac:dyDescent="0.25">
      <c r="A52">
        <v>46</v>
      </c>
      <c r="B52">
        <v>184</v>
      </c>
    </row>
    <row r="53" spans="1:2" x14ac:dyDescent="0.25">
      <c r="A53">
        <v>45</v>
      </c>
      <c r="B53">
        <v>180</v>
      </c>
    </row>
    <row r="54" spans="1:2" x14ac:dyDescent="0.25">
      <c r="A54">
        <v>44</v>
      </c>
      <c r="B54">
        <v>132</v>
      </c>
    </row>
    <row r="55" spans="1:2" x14ac:dyDescent="0.25">
      <c r="A55">
        <v>43</v>
      </c>
      <c r="B55">
        <v>86</v>
      </c>
    </row>
    <row r="56" spans="1:2" x14ac:dyDescent="0.25">
      <c r="A56">
        <v>42</v>
      </c>
      <c r="B56">
        <v>84</v>
      </c>
    </row>
    <row r="57" spans="1:2" x14ac:dyDescent="0.25">
      <c r="A57">
        <v>41</v>
      </c>
      <c r="B57">
        <v>82</v>
      </c>
    </row>
    <row r="58" spans="1:2" x14ac:dyDescent="0.25">
      <c r="A58">
        <v>40</v>
      </c>
      <c r="B58">
        <v>80</v>
      </c>
    </row>
    <row r="59" spans="1:2" x14ac:dyDescent="0.25">
      <c r="A59">
        <v>39</v>
      </c>
      <c r="B59">
        <v>78</v>
      </c>
    </row>
    <row r="60" spans="1:2" x14ac:dyDescent="0.25">
      <c r="A60">
        <v>38</v>
      </c>
      <c r="B60">
        <v>152</v>
      </c>
    </row>
    <row r="61" spans="1:2" x14ac:dyDescent="0.25">
      <c r="A61">
        <v>37</v>
      </c>
      <c r="B61">
        <v>222</v>
      </c>
    </row>
    <row r="62" spans="1:2" x14ac:dyDescent="0.25">
      <c r="A62">
        <v>36</v>
      </c>
      <c r="B62">
        <v>252</v>
      </c>
    </row>
    <row r="63" spans="1:2" x14ac:dyDescent="0.25">
      <c r="A63">
        <v>35</v>
      </c>
      <c r="B63">
        <v>245</v>
      </c>
    </row>
    <row r="64" spans="1:2" x14ac:dyDescent="0.25">
      <c r="A64">
        <v>34</v>
      </c>
      <c r="B64">
        <v>102</v>
      </c>
    </row>
    <row r="65" spans="1:2" x14ac:dyDescent="0.25">
      <c r="A65">
        <v>33</v>
      </c>
      <c r="B65">
        <v>231</v>
      </c>
    </row>
    <row r="66" spans="1:2" x14ac:dyDescent="0.25">
      <c r="A66">
        <v>32</v>
      </c>
      <c r="B66">
        <v>192</v>
      </c>
    </row>
    <row r="67" spans="1:2" x14ac:dyDescent="0.25">
      <c r="A67">
        <v>31</v>
      </c>
      <c r="B67">
        <v>124</v>
      </c>
    </row>
    <row r="68" spans="1:2" x14ac:dyDescent="0.25">
      <c r="A68">
        <v>30</v>
      </c>
      <c r="B68">
        <v>180</v>
      </c>
    </row>
    <row r="69" spans="1:2" x14ac:dyDescent="0.25">
      <c r="A69">
        <v>29</v>
      </c>
      <c r="B69">
        <v>174</v>
      </c>
    </row>
    <row r="70" spans="1:2" x14ac:dyDescent="0.25">
      <c r="A70">
        <v>28</v>
      </c>
      <c r="B70">
        <v>364</v>
      </c>
    </row>
    <row r="71" spans="1:2" x14ac:dyDescent="0.25">
      <c r="A71">
        <v>27</v>
      </c>
      <c r="B71">
        <v>189</v>
      </c>
    </row>
    <row r="72" spans="1:2" x14ac:dyDescent="0.25">
      <c r="A72">
        <v>26</v>
      </c>
      <c r="B72">
        <v>156</v>
      </c>
    </row>
    <row r="73" spans="1:2" x14ac:dyDescent="0.25">
      <c r="A73">
        <v>25</v>
      </c>
      <c r="B73">
        <v>100</v>
      </c>
    </row>
    <row r="74" spans="1:2" x14ac:dyDescent="0.25">
      <c r="A74">
        <v>24</v>
      </c>
      <c r="B74">
        <v>168</v>
      </c>
    </row>
    <row r="75" spans="1:2" x14ac:dyDescent="0.25">
      <c r="A75">
        <v>23</v>
      </c>
      <c r="B75">
        <v>345</v>
      </c>
    </row>
    <row r="76" spans="1:2" x14ac:dyDescent="0.25">
      <c r="A76">
        <v>22</v>
      </c>
      <c r="B76">
        <v>198</v>
      </c>
    </row>
    <row r="77" spans="1:2" x14ac:dyDescent="0.25">
      <c r="A77">
        <v>21</v>
      </c>
      <c r="B77">
        <v>147</v>
      </c>
    </row>
    <row r="78" spans="1:2" x14ac:dyDescent="0.25">
      <c r="A78">
        <v>20</v>
      </c>
      <c r="B78">
        <v>180</v>
      </c>
    </row>
    <row r="79" spans="1:2" x14ac:dyDescent="0.25">
      <c r="A79">
        <v>19</v>
      </c>
      <c r="B79">
        <v>190</v>
      </c>
    </row>
    <row r="80" spans="1:2" x14ac:dyDescent="0.25">
      <c r="A80">
        <v>18</v>
      </c>
      <c r="B80">
        <v>270</v>
      </c>
    </row>
    <row r="81" spans="1:2" x14ac:dyDescent="0.25">
      <c r="A81">
        <v>17</v>
      </c>
      <c r="B81">
        <v>272</v>
      </c>
    </row>
    <row r="82" spans="1:2" x14ac:dyDescent="0.25">
      <c r="A82">
        <v>16</v>
      </c>
      <c r="B82">
        <v>288</v>
      </c>
    </row>
    <row r="83" spans="1:2" x14ac:dyDescent="0.25">
      <c r="A83">
        <v>15</v>
      </c>
      <c r="B83">
        <v>345</v>
      </c>
    </row>
    <row r="84" spans="1:2" x14ac:dyDescent="0.25">
      <c r="A84">
        <v>14</v>
      </c>
      <c r="B84">
        <v>350</v>
      </c>
    </row>
    <row r="85" spans="1:2" x14ac:dyDescent="0.25">
      <c r="A85">
        <v>13</v>
      </c>
      <c r="B85">
        <v>364</v>
      </c>
    </row>
    <row r="86" spans="1:2" x14ac:dyDescent="0.25">
      <c r="A86">
        <v>12</v>
      </c>
      <c r="B86">
        <v>360</v>
      </c>
    </row>
    <row r="87" spans="1:2" x14ac:dyDescent="0.25">
      <c r="A87">
        <v>11</v>
      </c>
      <c r="B87">
        <v>429</v>
      </c>
    </row>
    <row r="88" spans="1:2" x14ac:dyDescent="0.25">
      <c r="A88">
        <v>10</v>
      </c>
      <c r="B88">
        <v>310</v>
      </c>
    </row>
    <row r="89" spans="1:2" x14ac:dyDescent="0.25">
      <c r="A89">
        <v>9</v>
      </c>
      <c r="B89">
        <v>531</v>
      </c>
    </row>
    <row r="90" spans="1:2" x14ac:dyDescent="0.25">
      <c r="A90">
        <v>8</v>
      </c>
      <c r="B90">
        <v>456</v>
      </c>
    </row>
    <row r="91" spans="1:2" x14ac:dyDescent="0.25">
      <c r="A91">
        <v>7</v>
      </c>
      <c r="B91">
        <v>553</v>
      </c>
    </row>
    <row r="92" spans="1:2" x14ac:dyDescent="0.25">
      <c r="A92">
        <v>6</v>
      </c>
      <c r="B92">
        <v>516</v>
      </c>
    </row>
    <row r="93" spans="1:2" x14ac:dyDescent="0.25">
      <c r="A93">
        <v>5</v>
      </c>
      <c r="B93">
        <v>5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7"/>
  <sheetViews>
    <sheetView workbookViewId="0">
      <selection activeCell="F29" sqref="F29"/>
    </sheetView>
  </sheetViews>
  <sheetFormatPr defaultRowHeight="15" x14ac:dyDescent="0.25"/>
  <cols>
    <col min="1" max="3" width="15.7109375" customWidth="1"/>
  </cols>
  <sheetData>
    <row r="1" spans="1:3" x14ac:dyDescent="0.25">
      <c r="A1" t="s">
        <v>30</v>
      </c>
      <c r="B1" t="s">
        <v>31</v>
      </c>
      <c r="C1" t="s">
        <v>32</v>
      </c>
    </row>
    <row r="2" spans="1:3" x14ac:dyDescent="0.25">
      <c r="A2" t="s">
        <v>14</v>
      </c>
      <c r="B2">
        <v>0.46400000000000008</v>
      </c>
      <c r="C2">
        <v>0.43233333333333335</v>
      </c>
    </row>
    <row r="3" spans="1:3" x14ac:dyDescent="0.25">
      <c r="A3" t="s">
        <v>15</v>
      </c>
      <c r="B3">
        <v>0.81500000000000006</v>
      </c>
      <c r="C3">
        <v>0.82033333333333336</v>
      </c>
    </row>
    <row r="4" spans="1:3" x14ac:dyDescent="0.25">
      <c r="A4" t="s">
        <v>16</v>
      </c>
      <c r="B4">
        <v>-1.3333333333333322E-3</v>
      </c>
      <c r="C4">
        <v>4.0000000000000036E-3</v>
      </c>
    </row>
    <row r="5" spans="1:3" x14ac:dyDescent="0.25">
      <c r="A5" t="s">
        <v>17</v>
      </c>
      <c r="B5">
        <v>8.199999999999999E-2</v>
      </c>
      <c r="C5">
        <v>7.9666666666666636E-2</v>
      </c>
    </row>
    <row r="6" spans="1:3" x14ac:dyDescent="0.25">
      <c r="A6" t="s">
        <v>18</v>
      </c>
      <c r="B6">
        <v>6.6666666666666957E-4</v>
      </c>
      <c r="C6">
        <v>1.0000000000000009E-3</v>
      </c>
    </row>
    <row r="7" spans="1:3" x14ac:dyDescent="0.25">
      <c r="A7" t="s">
        <v>19</v>
      </c>
      <c r="B7">
        <v>7.3999999999999982E-2</v>
      </c>
      <c r="C7">
        <v>5.9000000000000004E-2</v>
      </c>
    </row>
    <row r="8" spans="1:3" x14ac:dyDescent="0.25">
      <c r="A8" t="s">
        <v>20</v>
      </c>
      <c r="B8">
        <v>1.1333333333333334E-2</v>
      </c>
      <c r="C8">
        <v>1.0333333333333333E-2</v>
      </c>
    </row>
    <row r="9" spans="1:3" x14ac:dyDescent="0.25">
      <c r="A9" t="s">
        <v>21</v>
      </c>
      <c r="B9">
        <v>3.1000000000000014E-2</v>
      </c>
      <c r="C9">
        <v>3.1333333333333338E-2</v>
      </c>
    </row>
    <row r="10" spans="1:3" x14ac:dyDescent="0.25">
      <c r="A10" t="s">
        <v>22</v>
      </c>
      <c r="B10">
        <v>6.6666666666666957E-4</v>
      </c>
      <c r="C10">
        <v>0</v>
      </c>
    </row>
    <row r="11" spans="1:3" x14ac:dyDescent="0.25">
      <c r="A11" t="s">
        <v>23</v>
      </c>
      <c r="B11">
        <v>1.0000000000000009E-3</v>
      </c>
      <c r="C11">
        <v>2.6666666666666575E-3</v>
      </c>
    </row>
    <row r="12" spans="1:3" x14ac:dyDescent="0.25">
      <c r="A12" t="s">
        <v>24</v>
      </c>
      <c r="B12">
        <v>6.666666666666661E-3</v>
      </c>
      <c r="C12">
        <v>4.9999999999999906E-3</v>
      </c>
    </row>
    <row r="13" spans="1:3" x14ac:dyDescent="0.25">
      <c r="A13" t="s">
        <v>25</v>
      </c>
      <c r="B13">
        <v>1.0206666666666666</v>
      </c>
      <c r="C13">
        <v>0.91066666666666662</v>
      </c>
    </row>
    <row r="14" spans="1:3" x14ac:dyDescent="0.25">
      <c r="A14" t="s">
        <v>26</v>
      </c>
      <c r="B14">
        <v>2.0333333333333321E-2</v>
      </c>
      <c r="C14">
        <v>1.1000000000000003E-2</v>
      </c>
    </row>
    <row r="15" spans="1:3" x14ac:dyDescent="0.25">
      <c r="A15" t="s">
        <v>27</v>
      </c>
      <c r="B15">
        <v>2.33333333333334E-3</v>
      </c>
      <c r="C15">
        <v>1.3333333333333391E-3</v>
      </c>
    </row>
    <row r="16" spans="1:3" x14ac:dyDescent="0.25">
      <c r="A16" t="s">
        <v>28</v>
      </c>
      <c r="B16">
        <v>0.31333333333333341</v>
      </c>
      <c r="C16">
        <v>0.317</v>
      </c>
    </row>
    <row r="17" spans="1:3" x14ac:dyDescent="0.25">
      <c r="A17" t="s">
        <v>29</v>
      </c>
      <c r="B17">
        <v>7.3333333333333237E-3</v>
      </c>
      <c r="C17">
        <v>5.3333333333333288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1"/>
  <sheetViews>
    <sheetView workbookViewId="0">
      <selection activeCell="A13" sqref="A13"/>
    </sheetView>
  </sheetViews>
  <sheetFormatPr defaultRowHeight="15" x14ac:dyDescent="0.25"/>
  <cols>
    <col min="1" max="3" width="15.7109375" customWidth="1"/>
  </cols>
  <sheetData>
    <row r="1" spans="1:3" x14ac:dyDescent="0.25">
      <c r="A1" t="s">
        <v>30</v>
      </c>
      <c r="B1" t="s">
        <v>31</v>
      </c>
      <c r="C1" t="s">
        <v>32</v>
      </c>
    </row>
    <row r="2" spans="1:3" x14ac:dyDescent="0.25">
      <c r="A2" t="s">
        <v>16</v>
      </c>
      <c r="B2">
        <v>2.0666666666666667E-2</v>
      </c>
      <c r="C2">
        <v>2.3999999999999966E-2</v>
      </c>
    </row>
    <row r="3" spans="1:3" x14ac:dyDescent="0.25">
      <c r="A3" t="s">
        <v>18</v>
      </c>
      <c r="B3">
        <v>1.3333333333333391E-3</v>
      </c>
      <c r="C3">
        <v>1.6666666666666635E-3</v>
      </c>
    </row>
    <row r="4" spans="1:3" x14ac:dyDescent="0.25">
      <c r="A4" t="s">
        <v>19</v>
      </c>
      <c r="B4">
        <v>0.58633333333333326</v>
      </c>
      <c r="C4">
        <v>0.55133333333333345</v>
      </c>
    </row>
    <row r="5" spans="1:3" x14ac:dyDescent="0.25">
      <c r="A5" t="s">
        <v>20</v>
      </c>
      <c r="B5">
        <v>0.46333333333333337</v>
      </c>
      <c r="C5">
        <v>0.43633333333333324</v>
      </c>
    </row>
    <row r="6" spans="1:3" x14ac:dyDescent="0.25">
      <c r="A6" t="s">
        <v>21</v>
      </c>
      <c r="B6">
        <v>0.10733333333333331</v>
      </c>
      <c r="C6">
        <v>9.4999999999999973E-2</v>
      </c>
    </row>
    <row r="7" spans="1:3" x14ac:dyDescent="0.25">
      <c r="A7" t="s">
        <v>22</v>
      </c>
      <c r="B7">
        <v>1.0000000000000009E-3</v>
      </c>
      <c r="C7">
        <v>4.6666666666666662E-3</v>
      </c>
    </row>
    <row r="8" spans="1:3" x14ac:dyDescent="0.25">
      <c r="A8" t="s">
        <v>23</v>
      </c>
      <c r="B8">
        <v>1.8999999999999989E-2</v>
      </c>
      <c r="C8">
        <v>1.100000000000001E-2</v>
      </c>
    </row>
    <row r="9" spans="1:3" x14ac:dyDescent="0.25">
      <c r="A9" t="s">
        <v>24</v>
      </c>
      <c r="B9">
        <v>5.0999999999999997E-2</v>
      </c>
      <c r="C9">
        <v>5.5333333333333325E-2</v>
      </c>
    </row>
    <row r="10" spans="1:3" x14ac:dyDescent="0.25">
      <c r="A10" t="s">
        <v>26</v>
      </c>
      <c r="B10">
        <v>5.8999999999999962E-2</v>
      </c>
      <c r="C10">
        <v>5.5000000000000021E-2</v>
      </c>
    </row>
    <row r="11" spans="1:3" x14ac:dyDescent="0.25">
      <c r="A11" t="s">
        <v>27</v>
      </c>
      <c r="B11">
        <v>5.5999999999999994E-2</v>
      </c>
      <c r="C11">
        <v>5.466666666666664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5"/>
  <sheetViews>
    <sheetView workbookViewId="0">
      <selection activeCell="D16" sqref="D16"/>
    </sheetView>
  </sheetViews>
  <sheetFormatPr defaultRowHeight="15" x14ac:dyDescent="0.25"/>
  <cols>
    <col min="1" max="3" width="15.7109375" customWidth="1"/>
  </cols>
  <sheetData>
    <row r="1" spans="1:3" x14ac:dyDescent="0.25">
      <c r="A1" t="s">
        <v>33</v>
      </c>
      <c r="B1" t="s">
        <v>31</v>
      </c>
      <c r="C1" t="s">
        <v>32</v>
      </c>
    </row>
    <row r="2" spans="1:3" x14ac:dyDescent="0.25">
      <c r="A2" s="1" t="s">
        <v>14</v>
      </c>
      <c r="B2" s="1">
        <v>45.155393053016454</v>
      </c>
      <c r="C2" s="1">
        <v>57.249070631970255</v>
      </c>
    </row>
    <row r="3" spans="1:3" x14ac:dyDescent="0.25">
      <c r="A3" s="1" t="s">
        <v>15</v>
      </c>
      <c r="B3" s="1">
        <v>79.524680073126149</v>
      </c>
      <c r="C3" s="1">
        <v>78.624535315985128</v>
      </c>
    </row>
    <row r="4" spans="1:3" x14ac:dyDescent="0.25">
      <c r="A4" s="1" t="s">
        <v>16</v>
      </c>
      <c r="B4" s="1">
        <v>19.012797074954307</v>
      </c>
      <c r="C4" s="1">
        <v>18.215613382899619</v>
      </c>
    </row>
    <row r="5" spans="1:3" x14ac:dyDescent="0.25">
      <c r="A5" s="1" t="s">
        <v>17</v>
      </c>
      <c r="B5" s="1">
        <v>63.61974405850092</v>
      </c>
      <c r="C5" s="1">
        <v>68.959107806691449</v>
      </c>
    </row>
    <row r="6" spans="1:3" x14ac:dyDescent="0.25">
      <c r="A6" s="1" t="s">
        <v>18</v>
      </c>
      <c r="B6" s="1">
        <v>18.46435100548446</v>
      </c>
      <c r="C6" s="1">
        <v>18.773234200743488</v>
      </c>
    </row>
    <row r="7" spans="1:3" x14ac:dyDescent="0.25">
      <c r="A7" s="1" t="s">
        <v>19</v>
      </c>
      <c r="B7" s="1">
        <v>62.340036563071301</v>
      </c>
      <c r="C7" s="1">
        <v>55.94795539033457</v>
      </c>
    </row>
    <row r="8" spans="1:3" x14ac:dyDescent="0.25">
      <c r="A8" s="1" t="s">
        <v>20</v>
      </c>
      <c r="B8" s="1">
        <v>21.572212065813531</v>
      </c>
      <c r="C8" s="1">
        <v>18.215613382899619</v>
      </c>
    </row>
    <row r="9" spans="1:3" x14ac:dyDescent="0.25">
      <c r="A9" s="1" t="s">
        <v>21</v>
      </c>
      <c r="B9" s="1">
        <v>31.444241316270578</v>
      </c>
      <c r="C9" s="1">
        <v>32.342007434944236</v>
      </c>
    </row>
    <row r="10" spans="1:3" x14ac:dyDescent="0.25">
      <c r="A10" s="1" t="s">
        <v>22</v>
      </c>
      <c r="B10" s="1">
        <v>11.882998171846438</v>
      </c>
      <c r="C10" s="1">
        <v>1.672862453531593</v>
      </c>
    </row>
    <row r="11" spans="1:3" x14ac:dyDescent="0.25">
      <c r="A11" s="1" t="s">
        <v>23</v>
      </c>
      <c r="B11" s="1">
        <v>-0.91407678244972601</v>
      </c>
      <c r="C11" s="1">
        <v>5.7620817843866092</v>
      </c>
    </row>
    <row r="12" spans="1:3" x14ac:dyDescent="0.25">
      <c r="A12" s="1" t="s">
        <v>24</v>
      </c>
      <c r="B12" s="1">
        <v>10.786106032906773</v>
      </c>
      <c r="C12" s="1">
        <v>17.286245353159842</v>
      </c>
    </row>
    <row r="13" spans="1:3" x14ac:dyDescent="0.25">
      <c r="A13" s="1" t="s">
        <v>25</v>
      </c>
      <c r="B13" s="1">
        <v>47.349177330895799</v>
      </c>
      <c r="C13" s="1">
        <v>44.609665427509292</v>
      </c>
    </row>
    <row r="14" spans="1:3" x14ac:dyDescent="0.25">
      <c r="A14" s="1" t="s">
        <v>26</v>
      </c>
      <c r="B14" s="1">
        <v>25.045703839122496</v>
      </c>
      <c r="C14" s="1">
        <v>26.394052044609666</v>
      </c>
    </row>
    <row r="15" spans="1:3" x14ac:dyDescent="0.25">
      <c r="A15" s="1" t="s">
        <v>27</v>
      </c>
      <c r="B15" s="1">
        <v>9.5063985374771534</v>
      </c>
      <c r="C15" s="1">
        <v>9.29368029739777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29"/>
  <sheetViews>
    <sheetView workbookViewId="0">
      <selection activeCell="D1" sqref="D1"/>
    </sheetView>
  </sheetViews>
  <sheetFormatPr defaultRowHeight="15" x14ac:dyDescent="0.25"/>
  <cols>
    <col min="1" max="24" width="15.7109375" customWidth="1"/>
  </cols>
  <sheetData>
    <row r="1" spans="1:24" x14ac:dyDescent="0.25">
      <c r="A1" t="s">
        <v>41</v>
      </c>
      <c r="O1" t="s">
        <v>38</v>
      </c>
    </row>
    <row r="2" spans="1:24" x14ac:dyDescent="0.25">
      <c r="B2" t="s">
        <v>45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O2">
        <v>1</v>
      </c>
      <c r="P2">
        <v>2</v>
      </c>
      <c r="Q2">
        <v>3</v>
      </c>
      <c r="R2">
        <v>4</v>
      </c>
      <c r="S2">
        <v>5</v>
      </c>
      <c r="T2">
        <v>6</v>
      </c>
      <c r="U2">
        <v>7</v>
      </c>
      <c r="V2">
        <v>8</v>
      </c>
      <c r="W2">
        <v>9</v>
      </c>
      <c r="X2">
        <v>10</v>
      </c>
    </row>
    <row r="3" spans="1:24" x14ac:dyDescent="0.25">
      <c r="A3" s="11" t="s">
        <v>34</v>
      </c>
      <c r="B3" s="11" t="s">
        <v>42</v>
      </c>
      <c r="C3" t="s">
        <v>46</v>
      </c>
      <c r="D3">
        <v>0.81951794181311599</v>
      </c>
      <c r="E3">
        <v>0.72710068130204297</v>
      </c>
      <c r="F3">
        <v>0.88204215525115603</v>
      </c>
      <c r="G3">
        <v>0.66110689916603405</v>
      </c>
      <c r="H3">
        <v>0.79969851761491295</v>
      </c>
      <c r="I3">
        <v>0.73129335261401696</v>
      </c>
      <c r="J3" s="2">
        <v>0.60499436793500205</v>
      </c>
      <c r="K3" s="2"/>
      <c r="O3">
        <f>_xlfn.T.TEST(D3:D5,D6:D8,2,2)</f>
        <v>9.2202133508321304E-3</v>
      </c>
      <c r="P3">
        <f t="shared" ref="P3:U3" si="0">_xlfn.T.TEST(E3:E5,E6:E8,2,2)</f>
        <v>8.4630806165125003E-3</v>
      </c>
      <c r="Q3">
        <f t="shared" si="0"/>
        <v>2.5868043832255234E-2</v>
      </c>
      <c r="R3">
        <f t="shared" si="0"/>
        <v>8.3505461217844041E-3</v>
      </c>
      <c r="S3">
        <f t="shared" si="0"/>
        <v>1.2073523956522506E-3</v>
      </c>
      <c r="T3">
        <f t="shared" si="0"/>
        <v>1.6912743316015461E-3</v>
      </c>
      <c r="U3">
        <f t="shared" si="0"/>
        <v>5.1197090097629308E-2</v>
      </c>
    </row>
    <row r="4" spans="1:24" x14ac:dyDescent="0.25">
      <c r="A4" s="11"/>
      <c r="B4" s="11"/>
      <c r="C4" t="s">
        <v>47</v>
      </c>
      <c r="D4">
        <v>0.88091247201923695</v>
      </c>
      <c r="E4">
        <v>0.82075495073124005</v>
      </c>
      <c r="F4">
        <v>0.72218016654049899</v>
      </c>
      <c r="G4">
        <v>0.78622917837829998</v>
      </c>
      <c r="H4">
        <v>0.74991436611672102</v>
      </c>
      <c r="I4">
        <v>0.70728072447758195</v>
      </c>
      <c r="J4" s="2">
        <v>0.48060294334520498</v>
      </c>
      <c r="K4" s="2"/>
      <c r="O4" t="s">
        <v>39</v>
      </c>
      <c r="P4" t="s">
        <v>39</v>
      </c>
      <c r="Q4" t="s">
        <v>35</v>
      </c>
      <c r="R4" t="s">
        <v>39</v>
      </c>
      <c r="S4" t="s">
        <v>39</v>
      </c>
      <c r="T4" t="s">
        <v>39</v>
      </c>
      <c r="U4" t="s">
        <v>40</v>
      </c>
    </row>
    <row r="5" spans="1:24" x14ac:dyDescent="0.25">
      <c r="A5" s="11"/>
      <c r="B5" s="11"/>
      <c r="C5" t="s">
        <v>48</v>
      </c>
      <c r="D5">
        <v>0.79977384195171197</v>
      </c>
      <c r="E5">
        <v>0.81155959493545504</v>
      </c>
      <c r="F5">
        <v>0.70597147906809998</v>
      </c>
      <c r="G5">
        <v>0.88306305792260498</v>
      </c>
      <c r="H5">
        <v>0.66818397430643095</v>
      </c>
      <c r="I5">
        <v>0.542123506471755</v>
      </c>
      <c r="J5" s="2">
        <v>0.45084748960654097</v>
      </c>
      <c r="K5" s="2"/>
    </row>
    <row r="6" spans="1:24" x14ac:dyDescent="0.25">
      <c r="A6" s="11"/>
      <c r="B6" s="11" t="s">
        <v>43</v>
      </c>
      <c r="C6" t="s">
        <v>46</v>
      </c>
      <c r="D6">
        <v>0.55266166513755999</v>
      </c>
      <c r="E6">
        <v>0.34054826775633901</v>
      </c>
      <c r="F6">
        <v>0.51473937606571296</v>
      </c>
      <c r="G6">
        <v>0.35938011511672302</v>
      </c>
      <c r="H6">
        <v>0.21903329510310601</v>
      </c>
      <c r="I6">
        <v>9.2081133384398495E-2</v>
      </c>
      <c r="J6" s="2">
        <v>0.42208786659599901</v>
      </c>
      <c r="K6" s="2"/>
    </row>
    <row r="7" spans="1:24" x14ac:dyDescent="0.25">
      <c r="A7" s="11"/>
      <c r="B7" s="11"/>
      <c r="C7" t="s">
        <v>47</v>
      </c>
      <c r="D7">
        <v>0.63270126626633405</v>
      </c>
      <c r="E7">
        <v>0.56238638708367095</v>
      </c>
      <c r="F7">
        <v>0.599697356583476</v>
      </c>
      <c r="G7">
        <v>0.309631517206789</v>
      </c>
      <c r="H7">
        <v>0.21878537957928701</v>
      </c>
      <c r="I7">
        <v>0.19295059027708</v>
      </c>
      <c r="J7" s="2">
        <v>0.29902037313447999</v>
      </c>
      <c r="K7" s="2"/>
    </row>
    <row r="8" spans="1:24" x14ac:dyDescent="0.25">
      <c r="A8" s="11"/>
      <c r="B8" s="11"/>
      <c r="C8" t="s">
        <v>48</v>
      </c>
      <c r="D8">
        <v>0.68147795604650396</v>
      </c>
      <c r="E8">
        <v>0.42522457919367501</v>
      </c>
      <c r="F8">
        <v>0.55975794251134603</v>
      </c>
      <c r="G8">
        <v>0.47796058834155702</v>
      </c>
      <c r="H8">
        <v>0.350095143484078</v>
      </c>
      <c r="I8">
        <v>4.8882576981841099E-2</v>
      </c>
      <c r="J8" s="2">
        <v>0.29460633313072399</v>
      </c>
      <c r="K8" s="2"/>
    </row>
    <row r="9" spans="1:24" x14ac:dyDescent="0.25">
      <c r="A9" s="11"/>
      <c r="B9" s="11" t="s">
        <v>44</v>
      </c>
      <c r="C9" t="s">
        <v>46</v>
      </c>
      <c r="D9">
        <v>0.64784839549653706</v>
      </c>
      <c r="E9">
        <v>0.50417848336724402</v>
      </c>
      <c r="F9">
        <v>0.64774881670089002</v>
      </c>
      <c r="G9">
        <v>0.31212334494230798</v>
      </c>
      <c r="H9">
        <v>0.33295614318275202</v>
      </c>
      <c r="I9">
        <v>0.30246786046479202</v>
      </c>
      <c r="J9" s="2">
        <v>0.60642726451286799</v>
      </c>
      <c r="K9" s="2"/>
    </row>
    <row r="10" spans="1:24" x14ac:dyDescent="0.25">
      <c r="A10" s="11"/>
      <c r="B10" s="11"/>
      <c r="C10" t="s">
        <v>47</v>
      </c>
      <c r="D10">
        <v>0.66314068577966401</v>
      </c>
      <c r="E10">
        <v>0.51914233531071596</v>
      </c>
      <c r="F10">
        <v>0.699583856355109</v>
      </c>
      <c r="G10">
        <v>0.53011425252106203</v>
      </c>
      <c r="H10">
        <v>0.33283134349785698</v>
      </c>
      <c r="I10">
        <v>0.23589835203374701</v>
      </c>
      <c r="J10" s="2">
        <v>0.56360927045449105</v>
      </c>
      <c r="K10" s="2"/>
    </row>
    <row r="11" spans="1:24" x14ac:dyDescent="0.25">
      <c r="A11" s="11"/>
      <c r="B11" s="11"/>
      <c r="C11" t="s">
        <v>48</v>
      </c>
      <c r="D11">
        <v>0.60144834012943604</v>
      </c>
      <c r="E11">
        <v>0.45309692976194299</v>
      </c>
      <c r="F11">
        <v>0.64021182309494795</v>
      </c>
      <c r="G11">
        <v>0.47207889198960301</v>
      </c>
      <c r="H11">
        <v>0.29106870758623898</v>
      </c>
      <c r="I11">
        <v>0.41768022400789201</v>
      </c>
      <c r="J11" s="2">
        <v>0.63547242204090704</v>
      </c>
      <c r="K11" s="2"/>
    </row>
    <row r="12" spans="1:24" x14ac:dyDescent="0.25">
      <c r="A12" s="11" t="s">
        <v>36</v>
      </c>
      <c r="B12" s="11" t="s">
        <v>42</v>
      </c>
      <c r="C12" t="s">
        <v>46</v>
      </c>
      <c r="D12">
        <v>0.68113226945742</v>
      </c>
      <c r="E12">
        <v>0.57315380474704802</v>
      </c>
      <c r="F12">
        <v>0.76426279150062604</v>
      </c>
      <c r="G12">
        <v>0.78398813902422204</v>
      </c>
      <c r="H12" s="2">
        <v>0.872453078662357</v>
      </c>
      <c r="I12" s="2"/>
      <c r="J12" s="2"/>
      <c r="K12" s="2"/>
      <c r="L12" s="2"/>
      <c r="M12" s="2"/>
      <c r="O12">
        <f>_xlfn.T.TEST(D12:D14,D15:D17,2,2)</f>
        <v>2.7308971471019829E-3</v>
      </c>
      <c r="P12">
        <f t="shared" ref="P12:S12" si="1">_xlfn.T.TEST(E12:E14,E15:E17,2,2)</f>
        <v>0.82743476614784184</v>
      </c>
      <c r="Q12">
        <f t="shared" si="1"/>
        <v>0.87712053238584708</v>
      </c>
      <c r="R12">
        <f t="shared" si="1"/>
        <v>6.7376838334278384E-3</v>
      </c>
      <c r="S12">
        <f t="shared" si="1"/>
        <v>2.8627873621382807E-4</v>
      </c>
    </row>
    <row r="13" spans="1:24" x14ac:dyDescent="0.25">
      <c r="A13" s="11"/>
      <c r="B13" s="11"/>
      <c r="C13" t="s">
        <v>47</v>
      </c>
      <c r="D13">
        <v>0.79606513454361705</v>
      </c>
      <c r="E13">
        <v>0.76818701273164403</v>
      </c>
      <c r="F13">
        <v>0.72038978660284303</v>
      </c>
      <c r="G13">
        <v>0.67502598778708101</v>
      </c>
      <c r="H13" s="2">
        <v>0.79773266872680804</v>
      </c>
      <c r="I13" s="2"/>
      <c r="J13" s="2"/>
      <c r="K13" s="2"/>
      <c r="L13" s="2"/>
      <c r="M13" s="2"/>
      <c r="O13" t="s">
        <v>39</v>
      </c>
      <c r="P13" t="s">
        <v>40</v>
      </c>
      <c r="Q13" t="s">
        <v>40</v>
      </c>
      <c r="R13" t="s">
        <v>39</v>
      </c>
      <c r="S13" t="s">
        <v>39</v>
      </c>
    </row>
    <row r="14" spans="1:24" x14ac:dyDescent="0.25">
      <c r="A14" s="11"/>
      <c r="B14" s="11"/>
      <c r="C14" t="s">
        <v>48</v>
      </c>
      <c r="D14">
        <v>0.665283776756603</v>
      </c>
      <c r="E14">
        <v>0.46568340999435298</v>
      </c>
      <c r="F14">
        <v>0.68281780925726299</v>
      </c>
      <c r="G14">
        <v>0.81420032470585901</v>
      </c>
      <c r="H14" s="2">
        <v>0.87466874880508905</v>
      </c>
      <c r="I14" s="2"/>
      <c r="J14" s="2"/>
      <c r="K14" s="2"/>
      <c r="L14" s="2"/>
      <c r="M14" s="2"/>
    </row>
    <row r="15" spans="1:24" x14ac:dyDescent="0.25">
      <c r="A15" s="11"/>
      <c r="B15" s="11" t="s">
        <v>43</v>
      </c>
      <c r="C15" t="s">
        <v>46</v>
      </c>
      <c r="D15">
        <v>0.44052610979248902</v>
      </c>
      <c r="E15">
        <v>0.60490841681928598</v>
      </c>
      <c r="F15">
        <v>0.67272533684629998</v>
      </c>
      <c r="G15">
        <v>0.52705293127742403</v>
      </c>
      <c r="H15" s="2">
        <v>0.50039773574440904</v>
      </c>
      <c r="I15" s="2"/>
      <c r="J15" s="2"/>
      <c r="K15" s="2"/>
      <c r="L15" s="2"/>
      <c r="M15" s="2"/>
    </row>
    <row r="16" spans="1:24" x14ac:dyDescent="0.25">
      <c r="A16" s="11"/>
      <c r="B16" s="11"/>
      <c r="C16" t="s">
        <v>47</v>
      </c>
      <c r="D16">
        <v>0.44254813662621301</v>
      </c>
      <c r="E16">
        <v>0.57839166277185305</v>
      </c>
      <c r="F16">
        <v>0.82476103501801801</v>
      </c>
      <c r="G16">
        <v>0.42189528484082001</v>
      </c>
      <c r="H16" s="2">
        <v>0.53958944643852902</v>
      </c>
      <c r="I16" s="2"/>
      <c r="J16" s="2"/>
      <c r="K16" s="2"/>
      <c r="L16" s="2"/>
      <c r="M16" s="2"/>
    </row>
    <row r="17" spans="1:24" x14ac:dyDescent="0.25">
      <c r="A17" s="11"/>
      <c r="B17" s="11"/>
      <c r="C17" t="s">
        <v>48</v>
      </c>
      <c r="D17">
        <v>0.44335421212743298</v>
      </c>
      <c r="E17">
        <v>0.56129230317117595</v>
      </c>
      <c r="F17">
        <v>0.69608449343449796</v>
      </c>
      <c r="G17">
        <v>0.50491437445052001</v>
      </c>
      <c r="H17" s="2">
        <v>0.51201073724477897</v>
      </c>
      <c r="I17" s="2"/>
      <c r="J17" s="2"/>
      <c r="K17" s="2"/>
      <c r="L17" s="2"/>
      <c r="M17" s="2"/>
    </row>
    <row r="18" spans="1:24" x14ac:dyDescent="0.25">
      <c r="A18" s="11"/>
      <c r="B18" s="11" t="s">
        <v>44</v>
      </c>
      <c r="C18" t="s">
        <v>46</v>
      </c>
      <c r="D18">
        <v>0.43677551942797299</v>
      </c>
      <c r="E18">
        <v>0.39674746600286998</v>
      </c>
      <c r="F18">
        <v>0.54405136865922199</v>
      </c>
      <c r="G18">
        <v>0.33610646064508198</v>
      </c>
      <c r="H18" s="2">
        <v>0.54073103200927297</v>
      </c>
      <c r="I18" s="2"/>
      <c r="J18" s="2"/>
      <c r="K18" s="2"/>
      <c r="L18" s="2"/>
      <c r="M18" s="2"/>
    </row>
    <row r="19" spans="1:24" x14ac:dyDescent="0.25">
      <c r="A19" s="11"/>
      <c r="B19" s="11"/>
      <c r="C19" t="s">
        <v>47</v>
      </c>
      <c r="D19">
        <v>0.45835664287858502</v>
      </c>
      <c r="E19">
        <v>0.47469910378049002</v>
      </c>
      <c r="F19">
        <v>0.39399560756968599</v>
      </c>
      <c r="G19">
        <v>0.24404101986643101</v>
      </c>
      <c r="H19" s="2">
        <v>0.32428414463925598</v>
      </c>
      <c r="I19" s="2"/>
      <c r="J19" s="2"/>
      <c r="K19" s="2"/>
      <c r="L19" s="2"/>
      <c r="M19" s="2"/>
    </row>
    <row r="20" spans="1:24" x14ac:dyDescent="0.25">
      <c r="A20" s="11"/>
      <c r="B20" s="11"/>
      <c r="C20" t="s">
        <v>48</v>
      </c>
      <c r="D20">
        <v>0.44078719419805001</v>
      </c>
      <c r="E20">
        <v>0.37745850435735401</v>
      </c>
      <c r="F20">
        <v>0.65123271587557297</v>
      </c>
      <c r="G20">
        <v>0.42543539820424198</v>
      </c>
      <c r="H20" s="2">
        <v>0.33575319297133099</v>
      </c>
      <c r="I20" s="2"/>
      <c r="J20" s="2"/>
      <c r="K20" s="2"/>
      <c r="L20" s="2"/>
      <c r="M20" s="2"/>
    </row>
    <row r="21" spans="1:24" x14ac:dyDescent="0.25">
      <c r="A21" s="11" t="s">
        <v>37</v>
      </c>
      <c r="B21" s="11" t="s">
        <v>42</v>
      </c>
      <c r="C21" t="s">
        <v>46</v>
      </c>
      <c r="D21">
        <v>0.36820252194056602</v>
      </c>
      <c r="E21">
        <v>0.57536936799577498</v>
      </c>
      <c r="F21">
        <v>0.52321634532175698</v>
      </c>
      <c r="G21">
        <v>0.79418451655488398</v>
      </c>
      <c r="H21">
        <v>0.71309974004590404</v>
      </c>
      <c r="I21">
        <v>0.75303808238951797</v>
      </c>
      <c r="J21">
        <v>0.64550264550264502</v>
      </c>
      <c r="K21">
        <v>0.63557419941125504</v>
      </c>
      <c r="L21">
        <v>0.67827714433620301</v>
      </c>
      <c r="M21" s="2">
        <v>0.525144817010609</v>
      </c>
      <c r="N21" s="2"/>
      <c r="O21">
        <f>_xlfn.T.TEST(D21:D23,D24:D26,2,2)</f>
        <v>1.2083603564803492E-2</v>
      </c>
      <c r="P21">
        <f t="shared" ref="P21:X21" si="2">_xlfn.T.TEST(E21:E23,E24:E26,2,2)</f>
        <v>0.19837050647684287</v>
      </c>
      <c r="Q21">
        <f t="shared" si="2"/>
        <v>3.3633935472376343E-2</v>
      </c>
      <c r="R21">
        <f t="shared" si="2"/>
        <v>1.4407547843635655E-3</v>
      </c>
      <c r="S21">
        <f t="shared" si="2"/>
        <v>4.456009054779457E-4</v>
      </c>
      <c r="T21">
        <f t="shared" si="2"/>
        <v>1.6824868013323535E-3</v>
      </c>
      <c r="U21">
        <f t="shared" si="2"/>
        <v>3.7235567775091322E-2</v>
      </c>
      <c r="V21">
        <f t="shared" si="2"/>
        <v>0.13509289775716302</v>
      </c>
      <c r="W21">
        <f t="shared" si="2"/>
        <v>8.393230515548211E-5</v>
      </c>
      <c r="X21">
        <f t="shared" si="2"/>
        <v>6.3297687986891317E-3</v>
      </c>
    </row>
    <row r="22" spans="1:24" x14ac:dyDescent="0.25">
      <c r="A22" s="11"/>
      <c r="B22" s="11"/>
      <c r="C22" t="s">
        <v>47</v>
      </c>
      <c r="D22">
        <v>0.330303125086998</v>
      </c>
      <c r="E22">
        <v>0.52841652106048298</v>
      </c>
      <c r="F22">
        <v>0.44436084236541901</v>
      </c>
      <c r="G22">
        <v>0.85584930034871398</v>
      </c>
      <c r="H22">
        <v>0.78617308216949899</v>
      </c>
      <c r="I22">
        <v>0.641473650518123</v>
      </c>
      <c r="J22">
        <v>0.62773190393593103</v>
      </c>
      <c r="K22">
        <v>0.81753213709689998</v>
      </c>
      <c r="L22">
        <v>0.73698134196694798</v>
      </c>
      <c r="M22" s="2">
        <v>0.72146657041809603</v>
      </c>
      <c r="N22" s="2"/>
      <c r="O22" t="s">
        <v>35</v>
      </c>
      <c r="P22" t="s">
        <v>40</v>
      </c>
      <c r="Q22" t="s">
        <v>35</v>
      </c>
      <c r="R22" t="s">
        <v>39</v>
      </c>
      <c r="S22" t="s">
        <v>39</v>
      </c>
      <c r="T22" t="s">
        <v>39</v>
      </c>
      <c r="U22" t="s">
        <v>35</v>
      </c>
      <c r="V22" t="s">
        <v>40</v>
      </c>
      <c r="W22" t="s">
        <v>39</v>
      </c>
      <c r="X22" t="s">
        <v>39</v>
      </c>
    </row>
    <row r="23" spans="1:24" x14ac:dyDescent="0.25">
      <c r="A23" s="11"/>
      <c r="B23" s="11"/>
      <c r="C23" t="s">
        <v>48</v>
      </c>
      <c r="D23">
        <v>0.60205353872526601</v>
      </c>
      <c r="E23">
        <v>0.43207657919379</v>
      </c>
      <c r="F23">
        <v>0.47727327510737899</v>
      </c>
      <c r="G23">
        <v>0.91148782359885605</v>
      </c>
      <c r="H23">
        <v>0.82754740549591199</v>
      </c>
      <c r="I23">
        <v>0.59501326497691498</v>
      </c>
      <c r="J23">
        <v>0.71677441170478595</v>
      </c>
      <c r="K23">
        <v>0.68080316547554398</v>
      </c>
      <c r="L23">
        <v>0.76248130739922504</v>
      </c>
      <c r="M23" s="2">
        <v>0.57326283987915405</v>
      </c>
      <c r="N23" s="2"/>
    </row>
    <row r="24" spans="1:24" x14ac:dyDescent="0.25">
      <c r="A24" s="11"/>
      <c r="B24" s="11" t="s">
        <v>43</v>
      </c>
      <c r="C24" t="s">
        <v>46</v>
      </c>
      <c r="D24">
        <v>9.9017384731670405E-2</v>
      </c>
      <c r="E24">
        <v>0.43267788475432201</v>
      </c>
      <c r="F24">
        <v>0.403998749821595</v>
      </c>
      <c r="G24">
        <v>0.28343866019824598</v>
      </c>
      <c r="H24">
        <v>0.41795551823077598</v>
      </c>
      <c r="I24">
        <v>0.25274944842548802</v>
      </c>
      <c r="J24">
        <v>0.58034030612671605</v>
      </c>
      <c r="K24">
        <v>0.59084298119911405</v>
      </c>
      <c r="L24">
        <v>0.190620763132544</v>
      </c>
      <c r="M24" s="2">
        <v>0.29538789183962999</v>
      </c>
      <c r="N24" s="2"/>
    </row>
    <row r="25" spans="1:24" x14ac:dyDescent="0.25">
      <c r="A25" s="11"/>
      <c r="B25" s="11"/>
      <c r="C25" t="s">
        <v>47</v>
      </c>
      <c r="D25">
        <v>-1.2490551787102899E-2</v>
      </c>
      <c r="E25">
        <v>0.41283065897431798</v>
      </c>
      <c r="F25">
        <v>0.27022043385466998</v>
      </c>
      <c r="G25">
        <v>0.42733337178541497</v>
      </c>
      <c r="H25">
        <v>0.40807854927331799</v>
      </c>
      <c r="I25">
        <v>0.31314078078729102</v>
      </c>
      <c r="J25">
        <v>0.487171060034221</v>
      </c>
      <c r="K25">
        <v>0.64808536440958597</v>
      </c>
      <c r="L25">
        <v>0.25274354723614201</v>
      </c>
      <c r="M25" s="2">
        <v>0.29859848971413999</v>
      </c>
      <c r="N25" s="2"/>
    </row>
    <row r="26" spans="1:24" x14ac:dyDescent="0.25">
      <c r="A26" s="11"/>
      <c r="B26" s="11"/>
      <c r="C26" t="s">
        <v>48</v>
      </c>
      <c r="D26">
        <v>-6.6388945098219507E-2</v>
      </c>
      <c r="E26">
        <v>0.47680205515651197</v>
      </c>
      <c r="F26">
        <v>0.34253506422722202</v>
      </c>
      <c r="G26">
        <v>0.43762986564782003</v>
      </c>
      <c r="H26">
        <v>0.382119981920375</v>
      </c>
      <c r="I26">
        <v>0.23103059403817799</v>
      </c>
      <c r="J26">
        <v>0.56051437216338795</v>
      </c>
      <c r="K26">
        <v>0.46965112152361799</v>
      </c>
      <c r="L26">
        <v>0.201362834870871</v>
      </c>
      <c r="M26" s="2">
        <v>0.22718746973644199</v>
      </c>
      <c r="N26" s="2"/>
    </row>
    <row r="27" spans="1:24" x14ac:dyDescent="0.25">
      <c r="A27" s="11"/>
      <c r="B27" s="11" t="s">
        <v>44</v>
      </c>
      <c r="C27" t="s">
        <v>46</v>
      </c>
      <c r="D27">
        <v>0.30966776204232299</v>
      </c>
      <c r="E27">
        <v>0.51264661036651005</v>
      </c>
      <c r="F27">
        <v>0.57051298274931295</v>
      </c>
      <c r="G27">
        <v>0.56569001143700104</v>
      </c>
      <c r="H27">
        <v>0.63142011967654099</v>
      </c>
      <c r="I27">
        <v>0.44436065024896498</v>
      </c>
      <c r="J27">
        <v>0.64083180383373595</v>
      </c>
      <c r="K27">
        <v>0.57234996302695096</v>
      </c>
      <c r="L27">
        <v>0.40478008615969302</v>
      </c>
      <c r="M27" s="2">
        <v>0.43453513565635199</v>
      </c>
      <c r="N27" s="2"/>
    </row>
    <row r="28" spans="1:24" x14ac:dyDescent="0.25">
      <c r="A28" s="11"/>
      <c r="B28" s="11"/>
      <c r="C28" t="s">
        <v>47</v>
      </c>
      <c r="D28">
        <v>0.40355533481893502</v>
      </c>
      <c r="E28">
        <v>0.62936719953112097</v>
      </c>
      <c r="F28">
        <v>0.44603824397408098</v>
      </c>
      <c r="G28">
        <v>0.51349105205960799</v>
      </c>
      <c r="H28">
        <v>0.50981887653309199</v>
      </c>
      <c r="I28">
        <v>0.30545181667372501</v>
      </c>
      <c r="J28">
        <v>0.68882253815560601</v>
      </c>
      <c r="K28">
        <v>0.65393811138376501</v>
      </c>
      <c r="L28">
        <v>0.56673166333025704</v>
      </c>
      <c r="M28" s="2">
        <v>0.51306503582146401</v>
      </c>
      <c r="N28" s="2"/>
    </row>
    <row r="29" spans="1:24" x14ac:dyDescent="0.25">
      <c r="A29" s="11"/>
      <c r="B29" s="11"/>
      <c r="C29" t="s">
        <v>48</v>
      </c>
      <c r="D29">
        <v>0.19083714624901299</v>
      </c>
      <c r="E29">
        <v>0.43440456790853199</v>
      </c>
      <c r="F29">
        <v>0.39373418570762098</v>
      </c>
      <c r="G29">
        <v>0.56867790193648604</v>
      </c>
      <c r="H29">
        <v>0.43412611624821101</v>
      </c>
      <c r="I29">
        <v>0.56155605141089504</v>
      </c>
      <c r="J29">
        <v>0.77508569506587299</v>
      </c>
      <c r="K29">
        <v>0.72906534798223999</v>
      </c>
      <c r="L29">
        <v>0.58901532053931505</v>
      </c>
      <c r="M29" s="2">
        <v>0.28663485765081098</v>
      </c>
      <c r="N29" s="2"/>
    </row>
  </sheetData>
  <mergeCells count="12">
    <mergeCell ref="B3:B5"/>
    <mergeCell ref="B6:B8"/>
    <mergeCell ref="B9:B11"/>
    <mergeCell ref="A3:A11"/>
    <mergeCell ref="B12:B14"/>
    <mergeCell ref="B18:B20"/>
    <mergeCell ref="A12:A20"/>
    <mergeCell ref="B21:B23"/>
    <mergeCell ref="B24:B26"/>
    <mergeCell ref="B27:B29"/>
    <mergeCell ref="A21:A29"/>
    <mergeCell ref="B15:B17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6DFAA-6CE8-4607-9D40-1E85B22EB2DA}">
  <dimension ref="A1:X29"/>
  <sheetViews>
    <sheetView workbookViewId="0">
      <selection activeCell="A30" sqref="A30"/>
    </sheetView>
  </sheetViews>
  <sheetFormatPr defaultRowHeight="15" x14ac:dyDescent="0.25"/>
  <cols>
    <col min="1" max="24" width="15.7109375" customWidth="1"/>
  </cols>
  <sheetData>
    <row r="1" spans="1:24" x14ac:dyDescent="0.25">
      <c r="A1" t="s">
        <v>49</v>
      </c>
      <c r="O1" t="s">
        <v>38</v>
      </c>
    </row>
    <row r="2" spans="1:24" x14ac:dyDescent="0.25">
      <c r="B2" t="s">
        <v>45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O2">
        <v>1</v>
      </c>
      <c r="P2">
        <v>2</v>
      </c>
      <c r="Q2">
        <v>3</v>
      </c>
      <c r="R2">
        <v>4</v>
      </c>
      <c r="S2">
        <v>5</v>
      </c>
      <c r="T2">
        <v>6</v>
      </c>
      <c r="U2">
        <v>7</v>
      </c>
      <c r="V2">
        <v>8</v>
      </c>
      <c r="W2">
        <v>9</v>
      </c>
      <c r="X2">
        <v>10</v>
      </c>
    </row>
    <row r="3" spans="1:24" x14ac:dyDescent="0.25">
      <c r="A3" s="11" t="s">
        <v>34</v>
      </c>
      <c r="B3" s="11" t="s">
        <v>42</v>
      </c>
      <c r="C3" t="s">
        <v>46</v>
      </c>
      <c r="D3">
        <v>1.8683773029630948</v>
      </c>
      <c r="E3">
        <v>2.2081454867600132</v>
      </c>
      <c r="F3">
        <v>1.8593147888852444</v>
      </c>
      <c r="G3">
        <v>3.4921908028852875</v>
      </c>
      <c r="H3">
        <v>3.142559669380713</v>
      </c>
      <c r="I3">
        <v>4.7799654712938002</v>
      </c>
      <c r="J3">
        <v>3.8319738049987104</v>
      </c>
      <c r="O3">
        <f>_xlfn.T.TEST(D3:D5,D6:D8,2,2)</f>
        <v>7.6261992794708985E-5</v>
      </c>
      <c r="P3">
        <f t="shared" ref="P3:U3" si="0">_xlfn.T.TEST(E3:E5,E6:E8,2,2)</f>
        <v>8.0503616225562821E-7</v>
      </c>
      <c r="Q3">
        <f t="shared" si="0"/>
        <v>9.8759155333259053E-6</v>
      </c>
      <c r="R3">
        <f t="shared" si="0"/>
        <v>4.3960977892566733E-5</v>
      </c>
      <c r="S3">
        <f t="shared" si="0"/>
        <v>9.2086931096935568E-4</v>
      </c>
      <c r="T3">
        <f t="shared" si="0"/>
        <v>3.7075817577724149E-5</v>
      </c>
      <c r="U3">
        <f t="shared" si="0"/>
        <v>1.0629825055062855E-4</v>
      </c>
    </row>
    <row r="4" spans="1:24" x14ac:dyDescent="0.25">
      <c r="A4" s="11"/>
      <c r="B4" s="11"/>
      <c r="C4" t="s">
        <v>47</v>
      </c>
      <c r="D4">
        <v>1.2145611456948899</v>
      </c>
      <c r="E4">
        <v>2.1063563525470088</v>
      </c>
      <c r="F4">
        <v>2.5622294186337013</v>
      </c>
      <c r="G4">
        <v>2.2385342389473712</v>
      </c>
      <c r="H4">
        <v>2.5156597065760153</v>
      </c>
      <c r="I4">
        <v>4.6485897823480995</v>
      </c>
      <c r="J4">
        <v>3.5290783423180958</v>
      </c>
      <c r="O4" t="s">
        <v>39</v>
      </c>
      <c r="P4" t="s">
        <v>39</v>
      </c>
      <c r="Q4" t="s">
        <v>39</v>
      </c>
      <c r="R4" t="s">
        <v>39</v>
      </c>
      <c r="S4" t="s">
        <v>39</v>
      </c>
      <c r="T4" t="s">
        <v>39</v>
      </c>
      <c r="U4" t="s">
        <v>39</v>
      </c>
    </row>
    <row r="5" spans="1:24" x14ac:dyDescent="0.25">
      <c r="A5" s="11"/>
      <c r="B5" s="11"/>
      <c r="C5" t="s">
        <v>48</v>
      </c>
      <c r="D5">
        <v>2.3273209240804968</v>
      </c>
      <c r="E5">
        <v>2.2635465710120877</v>
      </c>
      <c r="F5">
        <v>2.0106244535496969</v>
      </c>
      <c r="G5">
        <v>2.3917489504973775</v>
      </c>
      <c r="H5">
        <v>3.4825037084884851</v>
      </c>
      <c r="I5">
        <v>5.5201087288532058</v>
      </c>
      <c r="J5">
        <v>4.1643200154331739</v>
      </c>
    </row>
    <row r="6" spans="1:24" x14ac:dyDescent="0.25">
      <c r="A6" s="11"/>
      <c r="B6" s="11" t="s">
        <v>43</v>
      </c>
      <c r="C6" t="s">
        <v>46</v>
      </c>
      <c r="D6">
        <v>8.4127188837058213</v>
      </c>
      <c r="E6">
        <v>12.145147875145378</v>
      </c>
      <c r="F6">
        <v>11.367372272452561</v>
      </c>
      <c r="G6">
        <v>10.679368741431452</v>
      </c>
      <c r="H6">
        <v>6.4907100911174753</v>
      </c>
      <c r="I6">
        <v>12.473572206530848</v>
      </c>
      <c r="J6">
        <v>7.0399106927604826</v>
      </c>
    </row>
    <row r="7" spans="1:24" x14ac:dyDescent="0.25">
      <c r="A7" s="11"/>
      <c r="B7" s="11"/>
      <c r="C7" t="s">
        <v>47</v>
      </c>
      <c r="D7">
        <v>8.0816070998605998</v>
      </c>
      <c r="E7">
        <v>11.829513523710446</v>
      </c>
      <c r="F7">
        <v>10.629694531715144</v>
      </c>
      <c r="G7">
        <v>10.384266006626275</v>
      </c>
      <c r="H7">
        <v>5.7920905854132307</v>
      </c>
      <c r="I7">
        <v>12.199028235284185</v>
      </c>
      <c r="J7">
        <v>7.3019431654025215</v>
      </c>
    </row>
    <row r="8" spans="1:24" x14ac:dyDescent="0.25">
      <c r="A8" s="11"/>
      <c r="B8" s="11"/>
      <c r="C8" t="s">
        <v>48</v>
      </c>
      <c r="D8">
        <v>7.7392474203151282</v>
      </c>
      <c r="E8">
        <v>12.470405487289964</v>
      </c>
      <c r="F8">
        <v>11.335628086843606</v>
      </c>
      <c r="G8">
        <v>10.39402107313313</v>
      </c>
      <c r="H8">
        <v>6.465163895133804</v>
      </c>
      <c r="I8">
        <v>13.102599523645525</v>
      </c>
      <c r="J8">
        <v>7.4850292774842915</v>
      </c>
    </row>
    <row r="9" spans="1:24" x14ac:dyDescent="0.25">
      <c r="A9" s="11"/>
      <c r="B9" s="11" t="s">
        <v>44</v>
      </c>
      <c r="C9" t="s">
        <v>46</v>
      </c>
      <c r="D9">
        <v>7.5960584251924361</v>
      </c>
      <c r="E9">
        <v>12.074476481326002</v>
      </c>
      <c r="F9">
        <v>10.615383435327825</v>
      </c>
      <c r="G9">
        <v>10.290037417371162</v>
      </c>
      <c r="H9">
        <v>4.8464629749209722</v>
      </c>
      <c r="I9">
        <v>10.843932929746881</v>
      </c>
      <c r="J9">
        <v>6.3238543849241609</v>
      </c>
    </row>
    <row r="10" spans="1:24" x14ac:dyDescent="0.25">
      <c r="A10" s="11"/>
      <c r="B10" s="11"/>
      <c r="C10" t="s">
        <v>47</v>
      </c>
      <c r="D10">
        <v>7.5155799619701575</v>
      </c>
      <c r="E10">
        <v>12.497916586881875</v>
      </c>
      <c r="F10">
        <v>10.134005953383552</v>
      </c>
      <c r="G10">
        <v>10.242323195991757</v>
      </c>
      <c r="H10">
        <v>5.458171208045119</v>
      </c>
      <c r="I10">
        <v>11.195950478517199</v>
      </c>
      <c r="J10">
        <v>6.5933092913897902</v>
      </c>
    </row>
    <row r="11" spans="1:24" x14ac:dyDescent="0.25">
      <c r="A11" s="11"/>
      <c r="B11" s="11"/>
      <c r="C11" t="s">
        <v>48</v>
      </c>
      <c r="D11">
        <v>7.4205853649315365</v>
      </c>
      <c r="E11">
        <v>12.225546536193946</v>
      </c>
      <c r="F11">
        <v>10.424851895728814</v>
      </c>
      <c r="G11">
        <v>9.9018879640660682</v>
      </c>
      <c r="H11">
        <v>5.023719816287441</v>
      </c>
      <c r="I11">
        <v>10.793824804307508</v>
      </c>
      <c r="J11">
        <v>6.6595403508307554</v>
      </c>
    </row>
    <row r="12" spans="1:24" x14ac:dyDescent="0.25">
      <c r="A12" s="11" t="s">
        <v>36</v>
      </c>
      <c r="B12" s="11" t="s">
        <v>42</v>
      </c>
      <c r="C12" t="s">
        <v>46</v>
      </c>
      <c r="D12">
        <v>2.2660326196153195</v>
      </c>
      <c r="E12">
        <v>2.7033736994795747</v>
      </c>
      <c r="F12">
        <v>3.2844790075817869</v>
      </c>
      <c r="G12">
        <v>1.9509317924494809</v>
      </c>
      <c r="H12">
        <v>1.3422818791946309</v>
      </c>
      <c r="O12">
        <f>_xlfn.T.TEST(D12:D14,D15:D17,2,2)</f>
        <v>8.5323477465116001E-6</v>
      </c>
      <c r="P12">
        <f t="shared" ref="P12:S12" si="1">_xlfn.T.TEST(E12:E14,E15:E17,2,2)</f>
        <v>7.7928128455796567E-5</v>
      </c>
      <c r="Q12">
        <f t="shared" si="1"/>
        <v>8.5669052017387232E-9</v>
      </c>
      <c r="R12">
        <f t="shared" si="1"/>
        <v>1.2561828788852014E-3</v>
      </c>
      <c r="S12">
        <f t="shared" si="1"/>
        <v>1.1999852049870758E-5</v>
      </c>
    </row>
    <row r="13" spans="1:24" x14ac:dyDescent="0.25">
      <c r="A13" s="11"/>
      <c r="B13" s="11"/>
      <c r="C13" t="s">
        <v>47</v>
      </c>
      <c r="D13">
        <v>1.6711274628172796</v>
      </c>
      <c r="E13">
        <v>3.1586433894631125</v>
      </c>
      <c r="F13">
        <v>3.2465467442812947</v>
      </c>
      <c r="G13">
        <v>3.149718128928138</v>
      </c>
      <c r="H13">
        <v>1.6711274628172794</v>
      </c>
      <c r="O13" t="s">
        <v>39</v>
      </c>
      <c r="P13" t="s">
        <v>39</v>
      </c>
      <c r="Q13" t="s">
        <v>39</v>
      </c>
      <c r="R13" t="s">
        <v>39</v>
      </c>
      <c r="S13" t="s">
        <v>39</v>
      </c>
    </row>
    <row r="14" spans="1:24" x14ac:dyDescent="0.25">
      <c r="A14" s="11"/>
      <c r="B14" s="11"/>
      <c r="C14" t="s">
        <v>48</v>
      </c>
      <c r="D14">
        <v>1.8071022842733233</v>
      </c>
      <c r="E14">
        <v>3.1870362605594007</v>
      </c>
      <c r="F14">
        <v>3.3907565312937256</v>
      </c>
      <c r="G14">
        <v>1.4742203111737446</v>
      </c>
      <c r="H14">
        <v>1.7661338747571496</v>
      </c>
    </row>
    <row r="15" spans="1:24" x14ac:dyDescent="0.25">
      <c r="A15" s="11"/>
      <c r="B15" s="11" t="s">
        <v>43</v>
      </c>
      <c r="C15" t="s">
        <v>46</v>
      </c>
      <c r="D15">
        <v>7.167395610655718</v>
      </c>
      <c r="E15">
        <v>6.349291251149161</v>
      </c>
      <c r="F15">
        <v>12.052137574279319</v>
      </c>
      <c r="G15">
        <v>6.4525293522010534</v>
      </c>
      <c r="H15">
        <v>6.2525472323881495</v>
      </c>
    </row>
    <row r="16" spans="1:24" x14ac:dyDescent="0.25">
      <c r="A16" s="11"/>
      <c r="B16" s="11"/>
      <c r="C16" t="s">
        <v>47</v>
      </c>
      <c r="D16">
        <v>7.1106107719520422</v>
      </c>
      <c r="E16">
        <v>6.4783354523266548</v>
      </c>
      <c r="F16">
        <v>11.993257948429061</v>
      </c>
      <c r="G16">
        <v>6.2641767981261056</v>
      </c>
      <c r="H16">
        <v>5.8946006627803964</v>
      </c>
    </row>
    <row r="17" spans="1:24" x14ac:dyDescent="0.25">
      <c r="A17" s="11"/>
      <c r="B17" s="11"/>
      <c r="C17" t="s">
        <v>48</v>
      </c>
      <c r="D17">
        <v>7.1351152005292242</v>
      </c>
      <c r="E17">
        <v>6.0672403027794726</v>
      </c>
      <c r="F17">
        <v>11.943242117688879</v>
      </c>
      <c r="G17">
        <v>6.9406164716530974</v>
      </c>
      <c r="H17">
        <v>6.2048967991797763</v>
      </c>
    </row>
    <row r="18" spans="1:24" x14ac:dyDescent="0.25">
      <c r="A18" s="11"/>
      <c r="B18" s="11" t="s">
        <v>44</v>
      </c>
      <c r="C18" t="s">
        <v>46</v>
      </c>
      <c r="D18">
        <v>7.4780281133306037</v>
      </c>
      <c r="E18">
        <v>7.0573589274497346</v>
      </c>
      <c r="F18">
        <v>14.494795310439443</v>
      </c>
      <c r="G18">
        <v>7.2581365668182478</v>
      </c>
      <c r="H18">
        <v>6.032854051249255</v>
      </c>
    </row>
    <row r="19" spans="1:24" x14ac:dyDescent="0.25">
      <c r="A19" s="11"/>
      <c r="B19" s="11"/>
      <c r="C19" t="s">
        <v>47</v>
      </c>
      <c r="D19">
        <v>6.8566499133230021</v>
      </c>
      <c r="E19">
        <v>7.672024586965696</v>
      </c>
      <c r="F19">
        <v>14.141487326195776</v>
      </c>
      <c r="G19">
        <v>7.9642091648167144</v>
      </c>
      <c r="H19">
        <v>6.9697733297871372</v>
      </c>
    </row>
    <row r="20" spans="1:24" x14ac:dyDescent="0.25">
      <c r="A20" s="11"/>
      <c r="B20" s="11"/>
      <c r="C20" t="s">
        <v>48</v>
      </c>
      <c r="D20">
        <v>7.3320419865072886</v>
      </c>
      <c r="E20">
        <v>7.4975785469900362</v>
      </c>
      <c r="F20">
        <v>14.778325729232213</v>
      </c>
      <c r="G20">
        <v>7.4716333424375527</v>
      </c>
      <c r="H20">
        <v>6.5118157692739578</v>
      </c>
    </row>
    <row r="21" spans="1:24" x14ac:dyDescent="0.25">
      <c r="A21" s="11" t="s">
        <v>37</v>
      </c>
      <c r="B21" s="11" t="s">
        <v>42</v>
      </c>
      <c r="C21" t="s">
        <v>46</v>
      </c>
      <c r="D21">
        <v>4.8524464609108771</v>
      </c>
      <c r="E21">
        <v>3.4089731809933674</v>
      </c>
      <c r="F21">
        <v>5.5759252012079799</v>
      </c>
      <c r="G21">
        <v>2.3417914526668322</v>
      </c>
      <c r="H21">
        <v>2.8394893693028429</v>
      </c>
      <c r="I21">
        <v>2.678264421373814</v>
      </c>
      <c r="J21">
        <v>3.2221755393712224</v>
      </c>
      <c r="K21">
        <v>2.3151930618336025</v>
      </c>
      <c r="L21">
        <v>5.8006148822367534</v>
      </c>
      <c r="M21">
        <v>3.2758966072122901</v>
      </c>
      <c r="O21">
        <f>_xlfn.T.TEST(D21:D23,D24:D26,2,2)</f>
        <v>5.3693252454154882E-4</v>
      </c>
      <c r="P21">
        <f t="shared" ref="P21:X21" si="2">_xlfn.T.TEST(E21:E23,E24:E26,2,2)</f>
        <v>4.9858584939241328E-2</v>
      </c>
      <c r="Q21">
        <f t="shared" si="2"/>
        <v>2.805615519772795E-5</v>
      </c>
      <c r="R21">
        <f t="shared" si="2"/>
        <v>1.3505739120716624E-3</v>
      </c>
      <c r="S21">
        <f t="shared" si="2"/>
        <v>2.7412539068187242E-3</v>
      </c>
      <c r="T21">
        <f t="shared" si="2"/>
        <v>2.5603531232779671E-4</v>
      </c>
      <c r="U21">
        <f t="shared" si="2"/>
        <v>3.8625193672733198E-2</v>
      </c>
      <c r="V21">
        <f t="shared" si="2"/>
        <v>5.9919686458159401E-3</v>
      </c>
      <c r="W21">
        <f t="shared" si="2"/>
        <v>2.5122759690831349E-3</v>
      </c>
      <c r="X21">
        <f t="shared" si="2"/>
        <v>3.4267288714807612E-3</v>
      </c>
    </row>
    <row r="22" spans="1:24" x14ac:dyDescent="0.25">
      <c r="A22" s="11"/>
      <c r="B22" s="11"/>
      <c r="C22" t="s">
        <v>47</v>
      </c>
      <c r="D22">
        <v>5.0858580381431073</v>
      </c>
      <c r="E22">
        <v>3.2482805477396135</v>
      </c>
      <c r="F22">
        <v>5.5343699672720286</v>
      </c>
      <c r="G22">
        <v>2.0217946753546401</v>
      </c>
      <c r="H22">
        <v>1.9480436608993277</v>
      </c>
      <c r="I22">
        <v>3.0516624280240685</v>
      </c>
      <c r="J22">
        <v>2.6036462739960835</v>
      </c>
      <c r="K22">
        <v>1.895304865294354</v>
      </c>
      <c r="L22">
        <v>6.1272631658006453</v>
      </c>
      <c r="M22">
        <v>2.6251821765916703</v>
      </c>
      <c r="O22" t="s">
        <v>39</v>
      </c>
      <c r="P22" t="s">
        <v>35</v>
      </c>
      <c r="Q22" t="s">
        <v>39</v>
      </c>
      <c r="R22" t="s">
        <v>39</v>
      </c>
      <c r="S22" t="s">
        <v>39</v>
      </c>
      <c r="T22" t="s">
        <v>39</v>
      </c>
      <c r="U22" t="s">
        <v>35</v>
      </c>
      <c r="V22" t="s">
        <v>39</v>
      </c>
      <c r="W22" t="s">
        <v>39</v>
      </c>
      <c r="X22" t="s">
        <v>39</v>
      </c>
    </row>
    <row r="23" spans="1:24" x14ac:dyDescent="0.25">
      <c r="A23" s="11"/>
      <c r="B23" s="11"/>
      <c r="C23" t="s">
        <v>48</v>
      </c>
      <c r="D23">
        <v>4.3778765791410565</v>
      </c>
      <c r="E23">
        <v>3.6575641861580439</v>
      </c>
      <c r="F23">
        <v>5.5890367373750021</v>
      </c>
      <c r="G23">
        <v>1.4818390715315177</v>
      </c>
      <c r="H23">
        <v>2.148699408534513</v>
      </c>
      <c r="I23">
        <v>3.244812014398275</v>
      </c>
      <c r="J23">
        <v>2.5884645336479055</v>
      </c>
      <c r="K23">
        <v>2.3200518144219604</v>
      </c>
      <c r="L23">
        <v>6.5775236179874446</v>
      </c>
      <c r="M23">
        <v>2.7834149467553986</v>
      </c>
    </row>
    <row r="24" spans="1:24" x14ac:dyDescent="0.25">
      <c r="A24" s="11"/>
      <c r="B24" s="11" t="s">
        <v>43</v>
      </c>
      <c r="C24" t="s">
        <v>46</v>
      </c>
      <c r="D24">
        <v>6.9996814742821014</v>
      </c>
      <c r="E24">
        <v>3.7505607284983284</v>
      </c>
      <c r="F24">
        <v>6.759790871947537</v>
      </c>
      <c r="G24">
        <v>4.2274456523067352</v>
      </c>
      <c r="H24">
        <v>4.1479640752136628</v>
      </c>
      <c r="I24">
        <v>5.0538178365854822</v>
      </c>
      <c r="J24">
        <v>3.4128021238151858</v>
      </c>
      <c r="K24">
        <v>3.212165113426777</v>
      </c>
      <c r="L24">
        <v>7.7937685963133969</v>
      </c>
      <c r="M24">
        <v>4.0551426008575557</v>
      </c>
    </row>
    <row r="25" spans="1:24" x14ac:dyDescent="0.25">
      <c r="A25" s="11"/>
      <c r="B25" s="11"/>
      <c r="C25" t="s">
        <v>47</v>
      </c>
      <c r="D25">
        <v>7.0173554370467812</v>
      </c>
      <c r="E25">
        <v>3.8056297048603271</v>
      </c>
      <c r="F25">
        <v>6.5898904572719239</v>
      </c>
      <c r="G25">
        <v>4.0420247275628389</v>
      </c>
      <c r="H25">
        <v>4.0484101934740551</v>
      </c>
      <c r="I25">
        <v>5.0045994391974267</v>
      </c>
      <c r="J25">
        <v>3.470881363240804</v>
      </c>
      <c r="K25">
        <v>3.0343192313609166</v>
      </c>
      <c r="L25">
        <v>7.7570130737768208</v>
      </c>
      <c r="M25">
        <v>4.1829725759627197</v>
      </c>
    </row>
    <row r="26" spans="1:24" x14ac:dyDescent="0.25">
      <c r="A26" s="11"/>
      <c r="B26" s="11"/>
      <c r="C26" t="s">
        <v>48</v>
      </c>
      <c r="D26">
        <v>6.8426760273690324</v>
      </c>
      <c r="E26">
        <v>3.7611767176670479</v>
      </c>
      <c r="F26">
        <v>6.6886178348562906</v>
      </c>
      <c r="G26">
        <v>3.9250242095503185</v>
      </c>
      <c r="H26">
        <v>4.3377291056653018</v>
      </c>
      <c r="I26">
        <v>5.0472027300502047</v>
      </c>
      <c r="J26">
        <v>3.4369055292607498</v>
      </c>
      <c r="K26">
        <v>3.537194250027456</v>
      </c>
      <c r="L26">
        <v>8.139565602394077</v>
      </c>
      <c r="M26">
        <v>4.1759413714221187</v>
      </c>
    </row>
    <row r="27" spans="1:24" x14ac:dyDescent="0.25">
      <c r="A27" s="11"/>
      <c r="B27" s="11" t="s">
        <v>44</v>
      </c>
      <c r="C27" t="s">
        <v>46</v>
      </c>
      <c r="D27">
        <v>5.5211286103822506</v>
      </c>
      <c r="E27">
        <v>2.9226116660052557</v>
      </c>
      <c r="F27">
        <v>3.6586318317945263</v>
      </c>
      <c r="G27">
        <v>3.6074133167227611</v>
      </c>
      <c r="H27">
        <v>2.7728277362677867</v>
      </c>
      <c r="I27">
        <v>3.9247501472662161</v>
      </c>
      <c r="J27">
        <v>3.5728727485378831</v>
      </c>
      <c r="K27">
        <v>2.735931180015112</v>
      </c>
      <c r="L27">
        <v>3.6874311597808846</v>
      </c>
      <c r="M27">
        <v>3.8259918181671497</v>
      </c>
    </row>
    <row r="28" spans="1:24" x14ac:dyDescent="0.25">
      <c r="A28" s="11"/>
      <c r="B28" s="11"/>
      <c r="C28" t="s">
        <v>47</v>
      </c>
      <c r="D28">
        <v>5.0747753097003194</v>
      </c>
      <c r="E28">
        <v>2.5738245921539544</v>
      </c>
      <c r="F28">
        <v>4.342180793129887</v>
      </c>
      <c r="G28">
        <v>3.6338014495964397</v>
      </c>
      <c r="H28">
        <v>3.3292935446039946</v>
      </c>
      <c r="I28">
        <v>4.3387914616873706</v>
      </c>
      <c r="J28">
        <v>3.2255044088200178</v>
      </c>
      <c r="K28">
        <v>2.5023499954856039</v>
      </c>
      <c r="L28">
        <v>3.2537611051396342</v>
      </c>
      <c r="M28">
        <v>4.09017759113335</v>
      </c>
    </row>
    <row r="29" spans="1:24" x14ac:dyDescent="0.25">
      <c r="A29" s="11"/>
      <c r="B29" s="11"/>
      <c r="C29" t="s">
        <v>48</v>
      </c>
      <c r="D29">
        <v>5.7723973481945876</v>
      </c>
      <c r="E29">
        <v>3.2264688865922038</v>
      </c>
      <c r="F29">
        <v>4.1936219617093498</v>
      </c>
      <c r="G29">
        <v>3.5996983803383236</v>
      </c>
      <c r="H29">
        <v>3.6361628611157193</v>
      </c>
      <c r="I29">
        <v>3.9672933276380071</v>
      </c>
      <c r="J29">
        <v>2.9048943947298294</v>
      </c>
      <c r="K29">
        <v>2.4679961068790832</v>
      </c>
      <c r="L29">
        <v>3.3252496882026601</v>
      </c>
      <c r="M29">
        <v>4.3916661616076897</v>
      </c>
    </row>
  </sheetData>
  <mergeCells count="12">
    <mergeCell ref="A21:A29"/>
    <mergeCell ref="B21:B23"/>
    <mergeCell ref="B24:B26"/>
    <mergeCell ref="B27:B29"/>
    <mergeCell ref="A3:A11"/>
    <mergeCell ref="B3:B5"/>
    <mergeCell ref="B6:B8"/>
    <mergeCell ref="B9:B11"/>
    <mergeCell ref="A12:A20"/>
    <mergeCell ref="B12:B14"/>
    <mergeCell ref="B15:B17"/>
    <mergeCell ref="B18:B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. 1i</vt:lpstr>
      <vt:lpstr>Fig. 1j</vt:lpstr>
      <vt:lpstr>Fig. 2c</vt:lpstr>
      <vt:lpstr>Fig. 2e</vt:lpstr>
      <vt:lpstr>Fig. 2f</vt:lpstr>
      <vt:lpstr>Fig. 2g</vt:lpstr>
      <vt:lpstr>Fig. 2h</vt:lpstr>
      <vt:lpstr>Fig. 3a</vt:lpstr>
      <vt:lpstr>Fig. 3d,e</vt:lpstr>
      <vt:lpstr>Fig. 4a</vt:lpstr>
      <vt:lpstr>Fig. 4c</vt:lpstr>
      <vt:lpstr>Fig. 4d</vt:lpstr>
      <vt:lpstr>Fig. 4e</vt:lpstr>
      <vt:lpstr>Fig. 4f</vt:lpstr>
      <vt:lpstr>Fig. 5a</vt:lpstr>
      <vt:lpstr>Fig. 5c</vt:lpstr>
      <vt:lpstr>Fig. 5d</vt:lpstr>
      <vt:lpstr>Supplementary Fig. 2b</vt:lpstr>
      <vt:lpstr>Supplementary Fig. 5a</vt:lpstr>
      <vt:lpstr>Supplementary Fig. 7</vt:lpstr>
      <vt:lpstr>Supplementary Fig. 8</vt:lpstr>
      <vt:lpstr>Supplementary Fig. 9a,b</vt:lpstr>
      <vt:lpstr>Supplementary Fig. 9c</vt:lpstr>
      <vt:lpstr>Supplementary Fig. 11a,b</vt:lpstr>
      <vt:lpstr>Supplementary Fig. 11c,d</vt:lpstr>
      <vt:lpstr>Supplementary Fig. 1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NAk</dc:creator>
  <cp:lastModifiedBy>Xun Chen</cp:lastModifiedBy>
  <dcterms:created xsi:type="dcterms:W3CDTF">2015-06-05T18:17:20Z</dcterms:created>
  <dcterms:modified xsi:type="dcterms:W3CDTF">2021-08-25T18:15:43Z</dcterms:modified>
</cp:coreProperties>
</file>